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mple/Documents/MeisterLab/papers/Moushumi1/"/>
    </mc:Choice>
  </mc:AlternateContent>
  <xr:revisionPtr revIDLastSave="0" documentId="13_ncr:1_{2CC5E21E-65C9-C94B-80E9-6A823E8BCC75}" xr6:coauthVersionLast="47" xr6:coauthVersionMax="47" xr10:uidLastSave="{00000000-0000-0000-0000-000000000000}"/>
  <bookViews>
    <workbookView xWindow="37800" yWindow="500" windowWidth="33600" windowHeight="20160" xr2:uid="{00000000-000D-0000-FFFF-FFFF00000000}"/>
  </bookViews>
  <sheets>
    <sheet name="README" sheetId="10" r:id="rId1"/>
    <sheet name="dpy-26cs (CondensinI IDC)" sheetId="3" r:id="rId2"/>
    <sheet name="kle-2cs (CondensinII)" sheetId="6" r:id="rId3"/>
    <sheet name="scc-1cs (Cohesin)" sheetId="7" r:id="rId4"/>
    <sheet name="coh-1cs (Cohesin)" sheetId="8" r:id="rId5"/>
    <sheet name="scc-1cs coh-1cs (Cohesin)" sheetId="9" r:id="rId6"/>
  </sheets>
  <calcPr calcId="0"/>
</workbook>
</file>

<file path=xl/sharedStrings.xml><?xml version="1.0" encoding="utf-8"?>
<sst xmlns="http://schemas.openxmlformats.org/spreadsheetml/2006/main" count="1397" uniqueCount="262">
  <si>
    <t>Term</t>
  </si>
  <si>
    <t>Expected</t>
  </si>
  <si>
    <t>Observed</t>
  </si>
  <si>
    <t>Enrichment.Fold.Change</t>
  </si>
  <si>
    <t>P.value</t>
  </si>
  <si>
    <t>Q.value</t>
  </si>
  <si>
    <t>SMC</t>
  </si>
  <si>
    <t>category</t>
  </si>
  <si>
    <t>UpOrDownRegulated</t>
  </si>
  <si>
    <t>neuropeptide signaling pathway GO:0007218</t>
  </si>
  <si>
    <t>dendritic tree GO:0097447</t>
  </si>
  <si>
    <t>meiotic cell cycle GO:0051321</t>
  </si>
  <si>
    <t>organelle fission GO:0048285</t>
  </si>
  <si>
    <t>nucleoside binding GO:0001882</t>
  </si>
  <si>
    <t>chromosome segregation GO:0007059</t>
  </si>
  <si>
    <t>reproduction GO:0000003</t>
  </si>
  <si>
    <t>small GTPase mediated signal transduction GO:0007264</t>
  </si>
  <si>
    <t>embryo development ending in birth or egg hatching GO:0009792</t>
  </si>
  <si>
    <t>cellular macromolecule localization GO:0070727</t>
  </si>
  <si>
    <t>ASE WBbt:0005663</t>
  </si>
  <si>
    <t>intestine WBbt:0005772</t>
  </si>
  <si>
    <t>lateral ganglion WBbt:0005105</t>
  </si>
  <si>
    <t>BAG WBbt:0006825</t>
  </si>
  <si>
    <t>head mesodermal cell WBbt:0004697</t>
  </si>
  <si>
    <t>amphid sensillum WBbt:0005391</t>
  </si>
  <si>
    <t>male distal tip cell WBbt:0006864</t>
  </si>
  <si>
    <t>Z4.a WBbt:0007025</t>
  </si>
  <si>
    <t>Z1.p WBbt:0007023</t>
  </si>
  <si>
    <t>cytokinesis variant WBPhenotype:0002408</t>
  </si>
  <si>
    <t>sister chromatid segregation defective early emb WBPhenotype:0000772</t>
  </si>
  <si>
    <t>embryonic cell physiology variant WBPhenotype:0000763</t>
  </si>
  <si>
    <t>cell cycle defective early emb WBPhenotype:0001114</t>
  </si>
  <si>
    <t>nuclear division variant WBPhenotype:0000504</t>
  </si>
  <si>
    <t>chromosome condensation variant WBPhenotype:0001361</t>
  </si>
  <si>
    <t>absolute cell cycle timing defective early emb WBPhenotype:0001116</t>
  </si>
  <si>
    <t>cleavage furrow initiation defective early emb WBPhenotype:0001885</t>
  </si>
  <si>
    <t>embryonic cell morphology variant WBPhenotype:0000770</t>
  </si>
  <si>
    <t>oocyte septum formation variant WBPhenotype:0001810</t>
  </si>
  <si>
    <t>meiosis defective early emb WBPhenotype:0001041</t>
  </si>
  <si>
    <t>multiple nuclei early emb WBPhenotype:0001143</t>
  </si>
  <si>
    <t>cell membrane organization biogenesis variant WBPhenotype:0001982</t>
  </si>
  <si>
    <t>one cell arrest early emb WBPhenotype:0000040</t>
  </si>
  <si>
    <t>cytoplasmic appearance variant WBPhenotype:0001427</t>
  </si>
  <si>
    <t>gonad development variant WBPhenotype:0000691</t>
  </si>
  <si>
    <t>spindle position defective early emb WBPhenotype:0000762</t>
  </si>
  <si>
    <t>multiple nuclei oocyte WBPhenotype:0001955</t>
  </si>
  <si>
    <t>germ cell compartment multinucleate WBPhenotype:0001972</t>
  </si>
  <si>
    <t>pronuclear nuclear appearance variant emb WBPhenotype:0001374</t>
  </si>
  <si>
    <t>ectopic cleavage furrow early emb WBPhenotype:0002501</t>
  </si>
  <si>
    <t>gametogenesis variant WBPhenotype:0000774</t>
  </si>
  <si>
    <t>germ cell compartment expansion variant WBPhenotype:0001980</t>
  </si>
  <si>
    <t>spindle defective early emb WBPhenotype:0000759</t>
  </si>
  <si>
    <t>antibody subcellular localization variant WBPhenotype:0001403</t>
  </si>
  <si>
    <t>microtubule organization biogenesis variant WBPhenotype:0001588</t>
  </si>
  <si>
    <t>hermaphrodite fertility reduced WBPhenotype:0001259</t>
  </si>
  <si>
    <t>germ cell compartment small WBPhenotype:0001974</t>
  </si>
  <si>
    <t>mitotic chromosome segregation variant WBPhenotype:0001378</t>
  </si>
  <si>
    <t>oocytes small WBPhenotype:0001945</t>
  </si>
  <si>
    <t>spindle orientation variant WBPhenotype:0001681</t>
  </si>
  <si>
    <t>go</t>
  </si>
  <si>
    <t>tissue</t>
  </si>
  <si>
    <t>phe</t>
  </si>
  <si>
    <t>up</t>
  </si>
  <si>
    <t>down</t>
  </si>
  <si>
    <t>process utilizing autophagic mechanism GO:0061919</t>
  </si>
  <si>
    <t>defense response GO:0006952</t>
  </si>
  <si>
    <t>response to biotic stimulus GO:0009607</t>
  </si>
  <si>
    <t>RID WBbt:0003938</t>
  </si>
  <si>
    <t>shortened life span WBPhenotype:0001171</t>
  </si>
  <si>
    <t>Q neuroblast lineage migration variant WBPhenotype:0000469</t>
  </si>
  <si>
    <t>cell projection GO:0042995</t>
  </si>
  <si>
    <t>response to endogenous stimulus GO:0009719</t>
  </si>
  <si>
    <t>cell body GO:0044297</t>
  </si>
  <si>
    <t>positive regulation of kinase activity GO:0033674</t>
  </si>
  <si>
    <t>small GTPase binding GO:0031267</t>
  </si>
  <si>
    <t>synaptic signaling GO:0099536</t>
  </si>
  <si>
    <t>molecular transducer activity GO:0060089</t>
  </si>
  <si>
    <t>regulation of neuron differentiation GO:0045664</t>
  </si>
  <si>
    <t>neurogenesis GO:0022008</t>
  </si>
  <si>
    <t>cell part morphogenesis GO:0032990</t>
  </si>
  <si>
    <t>peptidyl-tyrosine modification GO:0018212</t>
  </si>
  <si>
    <t>ligand-gated channel activity GO:0022834</t>
  </si>
  <si>
    <t>transmembrane transport GO:0055085</t>
  </si>
  <si>
    <t>lytic vacuole GO:0000323</t>
  </si>
  <si>
    <t>establishment of localization GO:0051234</t>
  </si>
  <si>
    <t>organic acid metabolic process GO:0006082</t>
  </si>
  <si>
    <t>immune system process GO:0002376</t>
  </si>
  <si>
    <t>lipid catabolic process GO:0016042</t>
  </si>
  <si>
    <t>ventral nerve cord WBbt:0005829</t>
  </si>
  <si>
    <t>retrovesicular ganglion WBbt:0005656</t>
  </si>
  <si>
    <t>pharyngeal interneuron WBbt:0003668</t>
  </si>
  <si>
    <t>HSN WBbt:0006830</t>
  </si>
  <si>
    <t>coelomic system WBbt:0005749</t>
  </si>
  <si>
    <t>CEP WBbt:0005244</t>
  </si>
  <si>
    <t>anterior ganglion WBbt:0005375</t>
  </si>
  <si>
    <t>PQR WBbt:0004096</t>
  </si>
  <si>
    <t>AQR WBbt:0003927</t>
  </si>
  <si>
    <t>AVE WBbt:0006819</t>
  </si>
  <si>
    <t>RIC WBbt:0006834</t>
  </si>
  <si>
    <t>FLP WBbt:0006828</t>
  </si>
  <si>
    <t>excretory cell WBbt:0005812</t>
  </si>
  <si>
    <t>AUA WBbt:0006817</t>
  </si>
  <si>
    <t>posterior lateral ganglion WBbt:0005465</t>
  </si>
  <si>
    <t>CAN WBbt:0006827</t>
  </si>
  <si>
    <t>cephalic sensillum WBbt:0006920</t>
  </si>
  <si>
    <t>sinusoidal movement variant WBPhenotype:0004018</t>
  </si>
  <si>
    <t>turning variant WBPhenotype:0002311</t>
  </si>
  <si>
    <t>reversal variant WBPhenotype:0002320</t>
  </si>
  <si>
    <t>body posture amplitude decreased WBPhenotype:0002292</t>
  </si>
  <si>
    <t>frequency body bend reduced WBPhenotype:0001482</t>
  </si>
  <si>
    <t>behavior phenotype WBPhenotype:0000517</t>
  </si>
  <si>
    <t>forward point velocity increased WBPhenotype:0002322</t>
  </si>
  <si>
    <t>backing decreased WBPhenotype:0002344</t>
  </si>
  <si>
    <t>body posture wavelength decreased WBPhenotype:0002295</t>
  </si>
  <si>
    <t>forward locomotion decreased WBPhenotype:0002347</t>
  </si>
  <si>
    <t>path curvature decreased WBPhenotype:0002337</t>
  </si>
  <si>
    <t>foraging reduced WBPhenotype:0000238</t>
  </si>
  <si>
    <t>head bend angle increased WBPhenotype:0002286</t>
  </si>
  <si>
    <t>pausing decreased WBPhenotype:0002309</t>
  </si>
  <si>
    <t>fat WBPhenotype:0000542</t>
  </si>
  <si>
    <t>nose movement increased WBPhenotype:0002303</t>
  </si>
  <si>
    <t>path curvature increased WBPhenotype:0002336</t>
  </si>
  <si>
    <t>foraging hyperactive WBPhenotype:0000237</t>
  </si>
  <si>
    <t>pharyngeal pumping reduced WBPhenotype:0000019</t>
  </si>
  <si>
    <t>backward point velocity decreased WBPhenotype:0002324</t>
  </si>
  <si>
    <t>backward point velocity increased WBPhenotype:0002325</t>
  </si>
  <si>
    <t>chemosensory behavior variant WBPhenotype:0001049</t>
  </si>
  <si>
    <t>movement variant WBPhenotype:0001206</t>
  </si>
  <si>
    <t>coiling frequency increased WBPhenotype:0002300</t>
  </si>
  <si>
    <t>tail bend angle increased WBPhenotype:0002289</t>
  </si>
  <si>
    <t>eating variant WBPhenotype:0002056</t>
  </si>
  <si>
    <t>body posture wavelength increased WBPhenotype:0002296</t>
  </si>
  <si>
    <t>fat content increased WBPhenotype:0001184</t>
  </si>
  <si>
    <t>forward locomotion increased WBPhenotype:0002346</t>
  </si>
  <si>
    <t>muscle cell morphology variant WBPhenotype:0000904</t>
  </si>
  <si>
    <t>pausing increased WBPhenotype:0002310</t>
  </si>
  <si>
    <t>egg retention WBPhenotype:0000545</t>
  </si>
  <si>
    <t>muscle system morphology variant WBPhenotype:0000603</t>
  </si>
  <si>
    <t>nematode phenotype WBPhenotype:0000886</t>
  </si>
  <si>
    <t>thin WBPhenotype:0000164</t>
  </si>
  <si>
    <t>forward point velocity decreased WBPhenotype:0002321</t>
  </si>
  <si>
    <t>P lineages variant WBPhenotype:0000099</t>
  </si>
  <si>
    <t>neuronal outgrowth variant WBPhenotype:0000572</t>
  </si>
  <si>
    <t>dauer constitutive WBPhenotype:0000012</t>
  </si>
  <si>
    <t>acetylcholinesterase inhibitor response variant WBPhenotype:0001290</t>
  </si>
  <si>
    <t>coiling frequency decreased WBPhenotype:0002299</t>
  </si>
  <si>
    <t>body morphology variant WBPhenotype:0000072</t>
  </si>
  <si>
    <t>body region phenotype WBPhenotype:0002557</t>
  </si>
  <si>
    <t>organism oxidative stress response hypersensitive WBPhenotype:0001621</t>
  </si>
  <si>
    <t>body posture amplitude increased WBPhenotype:0002293</t>
  </si>
  <si>
    <t>amplitude of sinusoidal movement increased WBPhenotype:0002328</t>
  </si>
  <si>
    <t>tail bend angle decreased WBPhenotype:0002290</t>
  </si>
  <si>
    <t>axon guidance variant WBPhenotype:0000384</t>
  </si>
  <si>
    <t>mitochondria morphology variant WBPhenotype:0001401</t>
  </si>
  <si>
    <t>copulation variant WBPhenotype:0000647</t>
  </si>
  <si>
    <t>sexually dimorphic behavior variant WBPhenotype:0000821</t>
  </si>
  <si>
    <t>bag of worms WBPhenotype:0000007</t>
  </si>
  <si>
    <t>quiescence variant WBPhenotype:0001524</t>
  </si>
  <si>
    <t>protein degradation variant WBPhenotype:0001645</t>
  </si>
  <si>
    <t>gene expression level reduced WBPhenotype:0000134</t>
  </si>
  <si>
    <t>iron ion binding GO:0005506</t>
  </si>
  <si>
    <t>tetrapyrrole binding GO:0046906</t>
  </si>
  <si>
    <t>passive transmembrane transporter activity GO:0022803</t>
  </si>
  <si>
    <t>host cellular component GO:0018995</t>
  </si>
  <si>
    <t>response to topologically incorrect protein GO:0035966</t>
  </si>
  <si>
    <t>IRE1-mediated unfolded protein response GO:0036498</t>
  </si>
  <si>
    <t>organelle GO:0043226</t>
  </si>
  <si>
    <t>ribose phosphate metabolic process GO:0019693</t>
  </si>
  <si>
    <t>hook sensillum WBbt:0006930</t>
  </si>
  <si>
    <t>CEM WBbt:0005246</t>
  </si>
  <si>
    <t>ray WBbt:0006941</t>
  </si>
  <si>
    <t>inner labial sensillum WBbt:0005116</t>
  </si>
  <si>
    <t>striated muscle WBbt:0005779</t>
  </si>
  <si>
    <t>germ line WBbt:0005784</t>
  </si>
  <si>
    <t>Psub1 WBbt:0006874</t>
  </si>
  <si>
    <t>reproductive system WBbt:0005747</t>
  </si>
  <si>
    <t>cadmium hypersensitive WBPhenotype:0001655</t>
  </si>
  <si>
    <t>accumulated germline cell corpses WBPhenotype:0001180</t>
  </si>
  <si>
    <t>pattern protein expression variant WBPhenotype:0001408</t>
  </si>
  <si>
    <t>extracellular space GO:0005615</t>
  </si>
  <si>
    <t>neuron projection guidance GO:0097485</t>
  </si>
  <si>
    <t>excretory system WBbt:0005736</t>
  </si>
  <si>
    <t>excretory secretory system WBbt:0006850</t>
  </si>
  <si>
    <t>cephalic sheath cell WBbt:0008406</t>
  </si>
  <si>
    <t>ALA WBbt:0003955</t>
  </si>
  <si>
    <t>larval physiology phenotype WBPhenotype:0001293</t>
  </si>
  <si>
    <t>dauer metabolism phenotype WBPhenotype:0001547</t>
  </si>
  <si>
    <t>paraquat resistant WBPhenotype:0000461</t>
  </si>
  <si>
    <t>rRNA metabolic process GO:0016072</t>
  </si>
  <si>
    <t>reproductive tract WBbt:0005744</t>
  </si>
  <si>
    <t>antihelmintic response variant WBPhenotype:0001852</t>
  </si>
  <si>
    <t>mRNA levels reduced WBPhenotype:0000137</t>
  </si>
  <si>
    <t>cell projection organization GO:0030030</t>
  </si>
  <si>
    <t>peptide receptor activity GO:0001653</t>
  </si>
  <si>
    <t>purine nucleotide metabolic process GO:0006163</t>
  </si>
  <si>
    <t>response to nitrogen compound GO:1901698</t>
  </si>
  <si>
    <t>zinc ion binding GO:0008270</t>
  </si>
  <si>
    <t>membrane-enclosed lumen GO:0031974</t>
  </si>
  <si>
    <t>ribonucleoprotein granule GO:0035770</t>
  </si>
  <si>
    <t>regulation of cellular amide metabolic process GO:0034248</t>
  </si>
  <si>
    <t>cellular aromatic compound metabolic process GO:0006725</t>
  </si>
  <si>
    <t>organic cyclic compound metabolic process GO:1901360</t>
  </si>
  <si>
    <t>cellular developmental process GO:0048869</t>
  </si>
  <si>
    <t>heterocycle metabolic process GO:0046483</t>
  </si>
  <si>
    <t>negative regulation of metabolic process GO:0009892</t>
  </si>
  <si>
    <t>peptide biosynthetic process GO:0043043</t>
  </si>
  <si>
    <t>PHA WBbt:0007807</t>
  </si>
  <si>
    <t>ASJ WBbt:0005667</t>
  </si>
  <si>
    <t>osmosensory neuron WBbt:0008433</t>
  </si>
  <si>
    <t>nociceptor neuron WBbt:0008434</t>
  </si>
  <si>
    <t>PDE WBbt:0006747</t>
  </si>
  <si>
    <t>PHB WBbt:0007808</t>
  </si>
  <si>
    <t>postdeirid sensillum WBbt:0005471</t>
  </si>
  <si>
    <t>ASI WBbt:0005666</t>
  </si>
  <si>
    <t>ASK WBbt:0005668</t>
  </si>
  <si>
    <t>ADF WBbt:0005660</t>
  </si>
  <si>
    <t>Z2 WBbt:0004576</t>
  </si>
  <si>
    <t>Z3 WBbt:0004575</t>
  </si>
  <si>
    <t>muscular system WBbt:0005737</t>
  </si>
  <si>
    <t>oocyte WBbt:0006797</t>
  </si>
  <si>
    <t>AB WBbt:0004015</t>
  </si>
  <si>
    <t>C WBbt:0003810</t>
  </si>
  <si>
    <t>Psub2 WBbt:0006873</t>
  </si>
  <si>
    <t>Psub3 WBbt:0006875</t>
  </si>
  <si>
    <t>somatic cell WBbt:0008378</t>
  </si>
  <si>
    <t>EMS WBbt:0006876</t>
  </si>
  <si>
    <t>E WBbt:0004804</t>
  </si>
  <si>
    <t>male mating efficiency reduced WBPhenotype:0000843</t>
  </si>
  <si>
    <t>male nervous system morphology variant WBPhenotype:0001358</t>
  </si>
  <si>
    <t>sexually dimorphic morphology variant WBPhenotype:0001023</t>
  </si>
  <si>
    <t>large WBPhenotype:0000319</t>
  </si>
  <si>
    <t>meiotic chromosome segregation variant WBPhenotype:0001499</t>
  </si>
  <si>
    <t>aneuploidy WBPhenotype:0001882</t>
  </si>
  <si>
    <t>eggshell formation variant WBPhenotype:0002075</t>
  </si>
  <si>
    <t>embryo osmotic integrity defective early emb WBPhenotype:0000365</t>
  </si>
  <si>
    <t>germline nuclear positioning variant WBPhenotype:0001952</t>
  </si>
  <si>
    <t>germ cell partition morphology variant WBPhenotype:0001977</t>
  </si>
  <si>
    <t>nuclear morphology variation early emb WBPhenotype:0001026</t>
  </si>
  <si>
    <t>antibody staining reduced WBPhenotype:0000425</t>
  </si>
  <si>
    <t>progeny variant WBPhenotype:0000069</t>
  </si>
  <si>
    <t>cell death variant WBPhenotype:0000729</t>
  </si>
  <si>
    <t>hermaphrodite sexual development variant WBPhenotype:0001022</t>
  </si>
  <si>
    <t>oocyte number decreased WBPhenotype:0001944</t>
  </si>
  <si>
    <t>masculinization of germline WBPhenotype:0000683</t>
  </si>
  <si>
    <t>sterile F1 WBPhenotype:0001036</t>
  </si>
  <si>
    <t>sexually dimorphic physiology variant WBPhenotype:0000889</t>
  </si>
  <si>
    <t>transgene induced cosuppression variant WBPhenotype:0000744</t>
  </si>
  <si>
    <t>ectopic expression transgene WBPhenotype:0001276</t>
  </si>
  <si>
    <t>large cytoplasmic granules early emb WBPhenotype:0001082</t>
  </si>
  <si>
    <t>scc-1cs_coh-1cs</t>
  </si>
  <si>
    <r>
      <rPr>
        <i/>
        <sz val="11"/>
        <color indexed="8"/>
        <rFont val="Calibri"/>
        <family val="2"/>
        <scheme val="minor"/>
      </rPr>
      <t>coh-1</t>
    </r>
    <r>
      <rPr>
        <sz val="9"/>
        <color indexed="8"/>
        <rFont val="Calibri (Body)"/>
      </rPr>
      <t>cs</t>
    </r>
  </si>
  <si>
    <t>scc-1cs</t>
  </si>
  <si>
    <t>kle-2cs</t>
  </si>
  <si>
    <t>dpy-26cs</t>
  </si>
  <si>
    <t>https://github.com/dangeles/TissueEnrichmentAnalysis.git</t>
  </si>
  <si>
    <t>https://wormbase.org/tools/enrichment/tea/tea.cgi</t>
  </si>
  <si>
    <t>Output for each gene set was collected in Excel and three aditional columns were added:</t>
  </si>
  <si>
    <t>Analysis was run separately for up and down regulated genes in each treatment condition</t>
  </si>
  <si>
    <r>
      <rPr>
        <b/>
        <sz val="14"/>
        <color rgb="FF000000"/>
        <rFont val="Calibri"/>
        <family val="2"/>
        <scheme val="minor"/>
      </rPr>
      <t xml:space="preserve">SMC: </t>
    </r>
    <r>
      <rPr>
        <sz val="14"/>
        <color indexed="8"/>
        <rFont val="Calibri"/>
        <family val="2"/>
        <scheme val="minor"/>
      </rPr>
      <t>which kleisin was cleaved</t>
    </r>
  </si>
  <si>
    <r>
      <rPr>
        <b/>
        <sz val="14"/>
        <color rgb="FF000000"/>
        <rFont val="Calibri"/>
        <family val="2"/>
        <scheme val="minor"/>
      </rPr>
      <t>Category:</t>
    </r>
    <r>
      <rPr>
        <sz val="14"/>
        <color indexed="8"/>
        <rFont val="Calibri"/>
        <family val="2"/>
        <scheme val="minor"/>
      </rPr>
      <t xml:space="preserve"> Gene ontology (go), worm tissue (tissue) or worm phenotype (phe) enirchment</t>
    </r>
  </si>
  <si>
    <r>
      <rPr>
        <b/>
        <sz val="14"/>
        <color rgb="FF000000"/>
        <rFont val="Calibri"/>
        <family val="2"/>
        <scheme val="minor"/>
      </rPr>
      <t>UpOrDownRegulated:</t>
    </r>
    <r>
      <rPr>
        <sz val="14"/>
        <color indexed="8"/>
        <rFont val="Calibri"/>
        <family val="2"/>
        <scheme val="minor"/>
      </rPr>
      <t xml:space="preserve"> if go term was found with gene set that increased (up) or decreased (down) expression compared to TEV control</t>
    </r>
  </si>
  <si>
    <t>GO term, tissue and phenotype enrichment analysis using a python version of the Wormbase Enrichment Analysis t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9"/>
      <color indexed="8"/>
      <name val="Calibri (Body)"/>
    </font>
    <font>
      <b/>
      <sz val="11"/>
      <color indexed="8"/>
      <name val="Calibri"/>
      <family val="2"/>
      <scheme val="minor"/>
    </font>
    <font>
      <sz val="14"/>
      <color indexed="8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99DE2-9B27-8140-91FF-D09CCE599641}">
  <dimension ref="A1:H15"/>
  <sheetViews>
    <sheetView tabSelected="1" workbookViewId="0">
      <selection activeCell="G21" sqref="G21"/>
    </sheetView>
  </sheetViews>
  <sheetFormatPr baseColWidth="10" defaultRowHeight="15" x14ac:dyDescent="0.2"/>
  <sheetData>
    <row r="1" spans="1:8" ht="19" x14ac:dyDescent="0.25">
      <c r="A1" s="4" t="s">
        <v>261</v>
      </c>
      <c r="B1" s="3"/>
      <c r="C1" s="3"/>
      <c r="D1" s="3"/>
      <c r="E1" s="3"/>
      <c r="F1" s="3"/>
      <c r="G1" s="3"/>
      <c r="H1" s="3"/>
    </row>
    <row r="2" spans="1:8" ht="19" x14ac:dyDescent="0.25">
      <c r="A2" s="3" t="s">
        <v>254</v>
      </c>
      <c r="B2" s="3"/>
      <c r="C2" s="3"/>
      <c r="D2" s="3"/>
      <c r="E2" s="3"/>
      <c r="F2" s="3"/>
      <c r="G2" s="3"/>
      <c r="H2" s="3"/>
    </row>
    <row r="3" spans="1:8" ht="19" x14ac:dyDescent="0.25">
      <c r="A3" s="3" t="s">
        <v>255</v>
      </c>
      <c r="B3" s="3"/>
      <c r="C3" s="3"/>
      <c r="D3" s="3"/>
      <c r="E3" s="3"/>
      <c r="F3" s="3"/>
      <c r="G3" s="3"/>
      <c r="H3" s="3"/>
    </row>
    <row r="4" spans="1:8" ht="19" x14ac:dyDescent="0.25">
      <c r="A4" s="3"/>
      <c r="B4" s="3"/>
      <c r="C4" s="3"/>
      <c r="D4" s="3"/>
      <c r="E4" s="3"/>
      <c r="F4" s="3"/>
      <c r="G4" s="3"/>
      <c r="H4" s="3"/>
    </row>
    <row r="5" spans="1:8" ht="19" x14ac:dyDescent="0.25">
      <c r="A5" s="3"/>
      <c r="B5" s="3"/>
      <c r="C5" s="3"/>
      <c r="D5" s="3"/>
      <c r="E5" s="3"/>
      <c r="F5" s="3"/>
      <c r="G5" s="3"/>
      <c r="H5" s="3"/>
    </row>
    <row r="6" spans="1:8" ht="19" x14ac:dyDescent="0.25">
      <c r="A6" s="3"/>
      <c r="B6" s="3"/>
      <c r="C6" s="3"/>
      <c r="D6" s="3"/>
      <c r="E6" s="3"/>
      <c r="F6" s="3"/>
      <c r="G6" s="3"/>
      <c r="H6" s="3"/>
    </row>
    <row r="7" spans="1:8" ht="19" x14ac:dyDescent="0.25">
      <c r="A7" s="3"/>
      <c r="B7" s="3"/>
      <c r="C7" s="3"/>
      <c r="D7" s="3"/>
      <c r="E7" s="3"/>
      <c r="F7" s="3"/>
      <c r="G7" s="3"/>
      <c r="H7" s="3"/>
    </row>
    <row r="8" spans="1:8" ht="19" x14ac:dyDescent="0.25">
      <c r="A8" s="3" t="s">
        <v>257</v>
      </c>
      <c r="B8" s="3"/>
      <c r="C8" s="3"/>
      <c r="D8" s="3"/>
      <c r="E8" s="3"/>
      <c r="F8" s="3"/>
      <c r="G8" s="3"/>
      <c r="H8" s="3"/>
    </row>
    <row r="9" spans="1:8" ht="19" x14ac:dyDescent="0.25">
      <c r="A9" s="3" t="s">
        <v>256</v>
      </c>
      <c r="B9" s="3"/>
      <c r="C9" s="3"/>
      <c r="D9" s="3"/>
      <c r="E9" s="3"/>
      <c r="F9" s="3"/>
      <c r="G9" s="3"/>
      <c r="H9" s="3"/>
    </row>
    <row r="10" spans="1:8" ht="19" x14ac:dyDescent="0.25">
      <c r="A10" s="3" t="s">
        <v>258</v>
      </c>
      <c r="B10" s="3"/>
      <c r="C10" s="3"/>
      <c r="D10" s="3"/>
      <c r="E10" s="3"/>
      <c r="F10" s="3"/>
      <c r="G10" s="3"/>
      <c r="H10" s="3"/>
    </row>
    <row r="11" spans="1:8" ht="19" x14ac:dyDescent="0.25">
      <c r="A11" s="3" t="s">
        <v>259</v>
      </c>
      <c r="B11" s="3"/>
      <c r="C11" s="3"/>
      <c r="D11" s="3"/>
      <c r="E11" s="3"/>
      <c r="F11" s="3"/>
      <c r="G11" s="3"/>
      <c r="H11" s="3"/>
    </row>
    <row r="12" spans="1:8" ht="19" x14ac:dyDescent="0.25">
      <c r="A12" s="3" t="s">
        <v>260</v>
      </c>
      <c r="B12" s="3"/>
      <c r="C12" s="3"/>
      <c r="D12" s="3"/>
      <c r="E12" s="3"/>
      <c r="F12" s="3"/>
      <c r="G12" s="3"/>
      <c r="H12" s="3"/>
    </row>
    <row r="13" spans="1:8" ht="19" x14ac:dyDescent="0.25">
      <c r="A13" s="3"/>
      <c r="B13" s="3"/>
      <c r="C13" s="3"/>
      <c r="D13" s="3"/>
      <c r="E13" s="3"/>
      <c r="F13" s="3"/>
      <c r="G13" s="3"/>
      <c r="H13" s="3"/>
    </row>
    <row r="14" spans="1:8" ht="19" x14ac:dyDescent="0.25">
      <c r="A14" s="3"/>
      <c r="B14" s="3"/>
      <c r="C14" s="3"/>
      <c r="D14" s="3"/>
      <c r="E14" s="3"/>
      <c r="F14" s="3"/>
      <c r="G14" s="3"/>
      <c r="H14" s="3"/>
    </row>
    <row r="15" spans="1:8" ht="19" x14ac:dyDescent="0.25">
      <c r="A15" s="3"/>
      <c r="B15" s="3"/>
      <c r="C15" s="3"/>
      <c r="D15" s="3"/>
      <c r="E15" s="3"/>
      <c r="F15" s="3"/>
      <c r="G15" s="3"/>
      <c r="H1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4"/>
  <sheetViews>
    <sheetView workbookViewId="0">
      <selection sqref="A1:XFD1"/>
    </sheetView>
  </sheetViews>
  <sheetFormatPr baseColWidth="10" defaultColWidth="8.83203125" defaultRowHeight="15" x14ac:dyDescent="0.2"/>
  <cols>
    <col min="1" max="1" width="73.1640625" customWidth="1"/>
  </cols>
  <sheetData>
    <row r="1" spans="1:9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t="s">
        <v>9</v>
      </c>
      <c r="B2">
        <v>7.7936731107205626</v>
      </c>
      <c r="C2">
        <v>37</v>
      </c>
      <c r="D2">
        <v>4.7474405808866642</v>
      </c>
      <c r="E2">
        <v>1.3812394725633996E-16</v>
      </c>
      <c r="F2">
        <v>1.6574873670760797E-14</v>
      </c>
      <c r="G2" s="1" t="s">
        <v>253</v>
      </c>
      <c r="H2" t="s">
        <v>59</v>
      </c>
      <c r="I2" t="s">
        <v>62</v>
      </c>
    </row>
    <row r="3" spans="1:9" x14ac:dyDescent="0.2">
      <c r="A3" t="s">
        <v>10</v>
      </c>
      <c r="B3">
        <v>7.8522721566658289</v>
      </c>
      <c r="C3">
        <v>23</v>
      </c>
      <c r="D3">
        <v>2.9290884907084118</v>
      </c>
      <c r="E3">
        <v>9.3354772756712896E-7</v>
      </c>
      <c r="F3">
        <v>5.6012863654027734E-5</v>
      </c>
      <c r="G3" s="1" t="s">
        <v>253</v>
      </c>
      <c r="H3" t="s">
        <v>59</v>
      </c>
      <c r="I3" t="s">
        <v>62</v>
      </c>
    </row>
    <row r="4" spans="1:9" x14ac:dyDescent="0.2">
      <c r="A4" t="s">
        <v>70</v>
      </c>
      <c r="B4">
        <v>36.917398945518457</v>
      </c>
      <c r="C4">
        <v>66</v>
      </c>
      <c r="D4">
        <v>1.7877749214510139</v>
      </c>
      <c r="E4">
        <v>2.2066091114524319E-6</v>
      </c>
      <c r="F4">
        <v>8.8264364458097281E-5</v>
      </c>
      <c r="G4" s="1" t="s">
        <v>253</v>
      </c>
      <c r="H4" t="s">
        <v>59</v>
      </c>
      <c r="I4" t="s">
        <v>62</v>
      </c>
    </row>
    <row r="5" spans="1:9" x14ac:dyDescent="0.2">
      <c r="A5" t="s">
        <v>71</v>
      </c>
      <c r="B5">
        <v>10.489229224202862</v>
      </c>
      <c r="C5">
        <v>26</v>
      </c>
      <c r="D5">
        <v>2.4787331313160323</v>
      </c>
      <c r="E5">
        <v>6.2682316039650407E-6</v>
      </c>
      <c r="F5">
        <v>1.8804694811895122E-4</v>
      </c>
      <c r="G5" s="1" t="s">
        <v>253</v>
      </c>
      <c r="H5" t="s">
        <v>59</v>
      </c>
      <c r="I5" t="s">
        <v>62</v>
      </c>
    </row>
    <row r="6" spans="1:9" x14ac:dyDescent="0.2">
      <c r="A6" t="s">
        <v>72</v>
      </c>
      <c r="B6">
        <v>13.243384383630429</v>
      </c>
      <c r="C6">
        <v>30</v>
      </c>
      <c r="D6">
        <v>2.2652819801169324</v>
      </c>
      <c r="E6">
        <v>9.9495678137222841E-6</v>
      </c>
      <c r="F6">
        <v>2.1817527194679123E-4</v>
      </c>
      <c r="G6" s="1" t="s">
        <v>253</v>
      </c>
      <c r="H6" t="s">
        <v>59</v>
      </c>
      <c r="I6" t="s">
        <v>62</v>
      </c>
    </row>
    <row r="7" spans="1:9" x14ac:dyDescent="0.2">
      <c r="A7" t="s">
        <v>73</v>
      </c>
      <c r="B7">
        <v>6.0943007783078089</v>
      </c>
      <c r="C7">
        <v>18</v>
      </c>
      <c r="D7">
        <v>2.9535791971524614</v>
      </c>
      <c r="E7">
        <v>9.0906363311163015E-6</v>
      </c>
      <c r="F7">
        <v>2.1817527194679123E-4</v>
      </c>
      <c r="G7" s="1" t="s">
        <v>253</v>
      </c>
      <c r="H7" t="s">
        <v>59</v>
      </c>
      <c r="I7" t="s">
        <v>62</v>
      </c>
    </row>
    <row r="8" spans="1:9" x14ac:dyDescent="0.2">
      <c r="A8" t="s">
        <v>74</v>
      </c>
      <c r="B8">
        <v>5.8599045945267383</v>
      </c>
      <c r="C8">
        <v>15</v>
      </c>
      <c r="D8">
        <v>2.5597686375321338</v>
      </c>
      <c r="E8">
        <v>2.2932004903848297E-4</v>
      </c>
      <c r="F8">
        <v>3.5766062107028046E-3</v>
      </c>
      <c r="G8" s="1" t="s">
        <v>253</v>
      </c>
      <c r="H8" t="s">
        <v>59</v>
      </c>
      <c r="I8" t="s">
        <v>62</v>
      </c>
    </row>
    <row r="9" spans="1:9" x14ac:dyDescent="0.2">
      <c r="A9" t="s">
        <v>75</v>
      </c>
      <c r="B9">
        <v>15.528747175495859</v>
      </c>
      <c r="C9">
        <v>30</v>
      </c>
      <c r="D9">
        <v>1.9319008585148176</v>
      </c>
      <c r="E9">
        <v>2.0863536229099694E-4</v>
      </c>
      <c r="F9">
        <v>3.5766062107028046E-3</v>
      </c>
      <c r="G9" s="1" t="s">
        <v>253</v>
      </c>
      <c r="H9" t="s">
        <v>59</v>
      </c>
      <c r="I9" t="s">
        <v>62</v>
      </c>
    </row>
    <row r="10" spans="1:9" x14ac:dyDescent="0.2">
      <c r="A10" t="s">
        <v>76</v>
      </c>
      <c r="B10">
        <v>53.325131810193319</v>
      </c>
      <c r="C10">
        <v>79</v>
      </c>
      <c r="D10">
        <v>1.4814778195240921</v>
      </c>
      <c r="E10">
        <v>2.2681858589018803E-4</v>
      </c>
      <c r="F10">
        <v>3.5766062107028046E-3</v>
      </c>
      <c r="G10" s="1" t="s">
        <v>253</v>
      </c>
      <c r="H10" t="s">
        <v>59</v>
      </c>
      <c r="I10" t="s">
        <v>62</v>
      </c>
    </row>
    <row r="11" spans="1:9" x14ac:dyDescent="0.2">
      <c r="A11" t="s">
        <v>77</v>
      </c>
      <c r="B11">
        <v>7.2662816972131559</v>
      </c>
      <c r="C11">
        <v>17</v>
      </c>
      <c r="D11">
        <v>2.3395734859164663</v>
      </c>
      <c r="E11">
        <v>3.3574623169140385E-4</v>
      </c>
      <c r="F11">
        <v>4.0289547802968458E-3</v>
      </c>
      <c r="G11" s="1" t="s">
        <v>253</v>
      </c>
      <c r="H11" t="s">
        <v>59</v>
      </c>
      <c r="I11" t="s">
        <v>62</v>
      </c>
    </row>
    <row r="12" spans="1:9" x14ac:dyDescent="0.2">
      <c r="A12" t="s">
        <v>78</v>
      </c>
      <c r="B12">
        <v>18.165704243032891</v>
      </c>
      <c r="C12">
        <v>32</v>
      </c>
      <c r="D12">
        <v>1.7615612129253391</v>
      </c>
      <c r="E12">
        <v>7.3364430585892964E-4</v>
      </c>
      <c r="F12">
        <v>8.0033924275519589E-3</v>
      </c>
      <c r="G12" s="1" t="s">
        <v>253</v>
      </c>
      <c r="H12" t="s">
        <v>59</v>
      </c>
      <c r="I12" t="s">
        <v>62</v>
      </c>
    </row>
    <row r="13" spans="1:9" x14ac:dyDescent="0.2">
      <c r="A13" t="s">
        <v>79</v>
      </c>
      <c r="B13">
        <v>11.309615867436605</v>
      </c>
      <c r="C13">
        <v>22</v>
      </c>
      <c r="D13">
        <v>1.9452473238586163</v>
      </c>
      <c r="E13">
        <v>9.974958964365779E-4</v>
      </c>
      <c r="F13">
        <v>9.974958964365779E-3</v>
      </c>
      <c r="G13" s="1" t="s">
        <v>253</v>
      </c>
      <c r="H13" t="s">
        <v>59</v>
      </c>
      <c r="I13" t="s">
        <v>62</v>
      </c>
    </row>
    <row r="14" spans="1:9" x14ac:dyDescent="0.2">
      <c r="A14" t="s">
        <v>16</v>
      </c>
      <c r="B14">
        <v>7.7350740647752945</v>
      </c>
      <c r="C14">
        <v>16</v>
      </c>
      <c r="D14">
        <v>2.0684999091168756</v>
      </c>
      <c r="E14">
        <v>1.8818223953027543E-3</v>
      </c>
      <c r="F14">
        <v>1.7370668264333117E-2</v>
      </c>
      <c r="G14" s="1" t="s">
        <v>253</v>
      </c>
      <c r="H14" t="s">
        <v>59</v>
      </c>
      <c r="I14" t="s">
        <v>62</v>
      </c>
    </row>
    <row r="15" spans="1:9" x14ac:dyDescent="0.2">
      <c r="A15" t="s">
        <v>65</v>
      </c>
      <c r="B15">
        <v>21.916043183530004</v>
      </c>
      <c r="C15">
        <v>35</v>
      </c>
      <c r="D15">
        <v>1.59700360630347</v>
      </c>
      <c r="E15">
        <v>2.5752289738165822E-3</v>
      </c>
      <c r="F15">
        <v>2.2073391204142132E-2</v>
      </c>
      <c r="G15" s="1" t="s">
        <v>253</v>
      </c>
      <c r="H15" t="s">
        <v>59</v>
      </c>
      <c r="I15" t="s">
        <v>62</v>
      </c>
    </row>
    <row r="16" spans="1:9" x14ac:dyDescent="0.2">
      <c r="A16" t="s">
        <v>66</v>
      </c>
      <c r="B16">
        <v>21.974642229475268</v>
      </c>
      <c r="C16">
        <v>34</v>
      </c>
      <c r="D16">
        <v>1.5472379320194232</v>
      </c>
      <c r="E16">
        <v>4.7619084464974341E-3</v>
      </c>
      <c r="F16">
        <v>3.8095267571979473E-2</v>
      </c>
      <c r="G16" s="1" t="s">
        <v>253</v>
      </c>
      <c r="H16" t="s">
        <v>59</v>
      </c>
      <c r="I16" t="s">
        <v>62</v>
      </c>
    </row>
    <row r="17" spans="1:9" x14ac:dyDescent="0.2">
      <c r="A17" t="s">
        <v>80</v>
      </c>
      <c r="B17">
        <v>5.8599045945267383</v>
      </c>
      <c r="C17">
        <v>12</v>
      </c>
      <c r="D17">
        <v>2.047814910025707</v>
      </c>
      <c r="E17">
        <v>5.6380256743618516E-3</v>
      </c>
      <c r="F17">
        <v>4.2285192557713888E-2</v>
      </c>
      <c r="G17" s="1" t="s">
        <v>253</v>
      </c>
      <c r="H17" t="s">
        <v>59</v>
      </c>
      <c r="I17" t="s">
        <v>62</v>
      </c>
    </row>
    <row r="18" spans="1:9" x14ac:dyDescent="0.2">
      <c r="A18" t="s">
        <v>81</v>
      </c>
      <c r="B18">
        <v>8.0280692945016323</v>
      </c>
      <c r="C18">
        <v>15</v>
      </c>
      <c r="D18">
        <v>1.8684442609723602</v>
      </c>
      <c r="E18">
        <v>6.612719862247189E-3</v>
      </c>
      <c r="F18">
        <v>4.6678022557038977E-2</v>
      </c>
      <c r="G18" s="1" t="s">
        <v>253</v>
      </c>
      <c r="H18" t="s">
        <v>59</v>
      </c>
      <c r="I18" t="s">
        <v>62</v>
      </c>
    </row>
    <row r="19" spans="1:9" x14ac:dyDescent="0.2">
      <c r="A19" t="s">
        <v>82</v>
      </c>
      <c r="B19">
        <v>6.7329818394844754</v>
      </c>
      <c r="C19">
        <v>17</v>
      </c>
      <c r="D19">
        <v>2.524884279399993</v>
      </c>
      <c r="E19">
        <v>1.8563972637081772E-4</v>
      </c>
      <c r="F19">
        <v>2.2276767164498126E-2</v>
      </c>
      <c r="G19" s="1" t="s">
        <v>253</v>
      </c>
      <c r="H19" t="s">
        <v>59</v>
      </c>
      <c r="I19" t="s">
        <v>63</v>
      </c>
    </row>
    <row r="20" spans="1:9" x14ac:dyDescent="0.2">
      <c r="A20" t="s">
        <v>83</v>
      </c>
      <c r="B20">
        <v>0.87100175746924435</v>
      </c>
      <c r="C20">
        <v>5</v>
      </c>
      <c r="D20">
        <v>5.7405165456012908</v>
      </c>
      <c r="E20">
        <v>2.5787800741937361E-4</v>
      </c>
      <c r="F20">
        <v>2.2276767164498126E-2</v>
      </c>
      <c r="G20" s="1" t="s">
        <v>253</v>
      </c>
      <c r="H20" t="s">
        <v>59</v>
      </c>
      <c r="I20" t="s">
        <v>63</v>
      </c>
    </row>
    <row r="21" spans="1:9" x14ac:dyDescent="0.2">
      <c r="A21" t="s">
        <v>84</v>
      </c>
      <c r="B21">
        <v>13.120328060925599</v>
      </c>
      <c r="C21">
        <v>25</v>
      </c>
      <c r="D21">
        <v>1.9054401600257185</v>
      </c>
      <c r="E21">
        <v>8.5377934525977296E-4</v>
      </c>
      <c r="F21">
        <v>3.4151173810390921E-2</v>
      </c>
      <c r="G21" s="1" t="s">
        <v>253</v>
      </c>
      <c r="H21" t="s">
        <v>59</v>
      </c>
      <c r="I21" t="s">
        <v>63</v>
      </c>
    </row>
    <row r="22" spans="1:9" x14ac:dyDescent="0.2">
      <c r="A22" t="s">
        <v>85</v>
      </c>
      <c r="B22">
        <v>3.1176332747510251</v>
      </c>
      <c r="C22">
        <v>9</v>
      </c>
      <c r="D22">
        <v>2.886805216280206</v>
      </c>
      <c r="E22">
        <v>1.3202839259041305E-3</v>
      </c>
      <c r="F22">
        <v>3.9608517777123917E-2</v>
      </c>
      <c r="G22" s="1" t="s">
        <v>253</v>
      </c>
      <c r="H22" t="s">
        <v>59</v>
      </c>
      <c r="I22" t="s">
        <v>63</v>
      </c>
    </row>
    <row r="23" spans="1:9" x14ac:dyDescent="0.2">
      <c r="A23" t="s">
        <v>86</v>
      </c>
      <c r="B23">
        <v>1.7558289396602225</v>
      </c>
      <c r="C23">
        <v>6</v>
      </c>
      <c r="D23">
        <v>3.4171893767516353</v>
      </c>
      <c r="E23">
        <v>2.079235476051352E-3</v>
      </c>
      <c r="F23">
        <v>4.9901651425232452E-2</v>
      </c>
      <c r="G23" s="1" t="s">
        <v>253</v>
      </c>
      <c r="H23" t="s">
        <v>59</v>
      </c>
      <c r="I23" t="s">
        <v>63</v>
      </c>
    </row>
    <row r="24" spans="1:9" x14ac:dyDescent="0.2">
      <c r="A24" t="s">
        <v>87</v>
      </c>
      <c r="B24">
        <v>0.9193907439953134</v>
      </c>
      <c r="C24">
        <v>4</v>
      </c>
      <c r="D24">
        <v>4.3507072766662418</v>
      </c>
      <c r="E24">
        <v>2.402789094291377E-3</v>
      </c>
      <c r="F24">
        <v>4.9901651425232452E-2</v>
      </c>
      <c r="G24" s="1" t="s">
        <v>253</v>
      </c>
      <c r="H24" t="s">
        <v>59</v>
      </c>
      <c r="I24" t="s">
        <v>63</v>
      </c>
    </row>
    <row r="25" spans="1:9" x14ac:dyDescent="0.2">
      <c r="A25" t="s">
        <v>88</v>
      </c>
      <c r="B25">
        <v>112.53995405661051</v>
      </c>
      <c r="C25">
        <v>181</v>
      </c>
      <c r="D25">
        <v>1.6083176994096897</v>
      </c>
      <c r="E25">
        <v>1.3167230805333385E-10</v>
      </c>
      <c r="F25">
        <v>3.8053297027413482E-8</v>
      </c>
      <c r="G25" s="1" t="s">
        <v>253</v>
      </c>
      <c r="H25" t="s">
        <v>60</v>
      </c>
      <c r="I25" t="s">
        <v>62</v>
      </c>
    </row>
    <row r="26" spans="1:9" x14ac:dyDescent="0.2">
      <c r="A26" t="s">
        <v>22</v>
      </c>
      <c r="B26">
        <v>38.692982107513892</v>
      </c>
      <c r="C26">
        <v>74</v>
      </c>
      <c r="D26">
        <v>1.9124915157580926</v>
      </c>
      <c r="E26">
        <v>3.1522163277657842E-8</v>
      </c>
      <c r="F26">
        <v>4.5549525936215577E-6</v>
      </c>
      <c r="G26" s="1" t="s">
        <v>253</v>
      </c>
      <c r="H26" t="s">
        <v>60</v>
      </c>
      <c r="I26" t="s">
        <v>62</v>
      </c>
    </row>
    <row r="27" spans="1:9" x14ac:dyDescent="0.2">
      <c r="A27" t="s">
        <v>89</v>
      </c>
      <c r="B27">
        <v>107.58536488430691</v>
      </c>
      <c r="C27">
        <v>162</v>
      </c>
      <c r="D27">
        <v>1.5057810156075453</v>
      </c>
      <c r="E27">
        <v>9.6917305641078092E-8</v>
      </c>
      <c r="F27">
        <v>9.3363671100905228E-6</v>
      </c>
      <c r="G27" s="1" t="s">
        <v>253</v>
      </c>
      <c r="H27" t="s">
        <v>60</v>
      </c>
      <c r="I27" t="s">
        <v>62</v>
      </c>
    </row>
    <row r="28" spans="1:9" x14ac:dyDescent="0.2">
      <c r="A28" t="s">
        <v>90</v>
      </c>
      <c r="B28">
        <v>83.598861748551357</v>
      </c>
      <c r="C28">
        <v>130</v>
      </c>
      <c r="D28">
        <v>1.555045096080542</v>
      </c>
      <c r="E28">
        <v>2.7183632977564115E-7</v>
      </c>
      <c r="F28">
        <v>1.9640174826290074E-5</v>
      </c>
      <c r="G28" s="1" t="s">
        <v>253</v>
      </c>
      <c r="H28" t="s">
        <v>60</v>
      </c>
      <c r="I28" t="s">
        <v>62</v>
      </c>
    </row>
    <row r="29" spans="1:9" x14ac:dyDescent="0.2">
      <c r="A29" t="s">
        <v>23</v>
      </c>
      <c r="B29">
        <v>249.93149824731535</v>
      </c>
      <c r="C29">
        <v>324</v>
      </c>
      <c r="D29">
        <v>1.2963552104160616</v>
      </c>
      <c r="E29">
        <v>8.3605334220697427E-7</v>
      </c>
      <c r="F29">
        <v>4.8323883179563111E-5</v>
      </c>
      <c r="G29" s="1" t="s">
        <v>253</v>
      </c>
      <c r="H29" t="s">
        <v>60</v>
      </c>
      <c r="I29" t="s">
        <v>62</v>
      </c>
    </row>
    <row r="30" spans="1:9" x14ac:dyDescent="0.2">
      <c r="A30" t="s">
        <v>91</v>
      </c>
      <c r="B30">
        <v>10.302399707488455</v>
      </c>
      <c r="C30">
        <v>22</v>
      </c>
      <c r="D30">
        <v>2.1354248160269851</v>
      </c>
      <c r="E30">
        <v>2.2458905956482389E-4</v>
      </c>
      <c r="F30">
        <v>1.0817706369039016E-2</v>
      </c>
      <c r="G30" s="1" t="s">
        <v>253</v>
      </c>
      <c r="H30" t="s">
        <v>60</v>
      </c>
      <c r="I30" t="s">
        <v>62</v>
      </c>
    </row>
    <row r="31" spans="1:9" x14ac:dyDescent="0.2">
      <c r="A31" t="s">
        <v>92</v>
      </c>
      <c r="B31">
        <v>71.6449323169617</v>
      </c>
      <c r="C31">
        <v>101</v>
      </c>
      <c r="D31">
        <v>1.4097298543485202</v>
      </c>
      <c r="E31">
        <v>2.2811210705396548E-4</v>
      </c>
      <c r="F31">
        <v>1.0817706369039016E-2</v>
      </c>
      <c r="G31" s="1" t="s">
        <v>253</v>
      </c>
      <c r="H31" t="s">
        <v>60</v>
      </c>
      <c r="I31" t="s">
        <v>62</v>
      </c>
    </row>
    <row r="32" spans="1:9" x14ac:dyDescent="0.2">
      <c r="A32" t="s">
        <v>93</v>
      </c>
      <c r="B32">
        <v>3.3030594482024052</v>
      </c>
      <c r="C32">
        <v>10</v>
      </c>
      <c r="D32">
        <v>3.0274962218564401</v>
      </c>
      <c r="E32">
        <v>3.0524248603123734E-4</v>
      </c>
      <c r="F32">
        <v>1.1026884807878449E-2</v>
      </c>
      <c r="G32" s="1" t="s">
        <v>253</v>
      </c>
      <c r="H32" t="s">
        <v>60</v>
      </c>
      <c r="I32" t="s">
        <v>62</v>
      </c>
    </row>
    <row r="33" spans="1:9" x14ac:dyDescent="0.2">
      <c r="A33" t="s">
        <v>94</v>
      </c>
      <c r="B33">
        <v>58.196761706423324</v>
      </c>
      <c r="C33">
        <v>84</v>
      </c>
      <c r="D33">
        <v>1.4433792798256111</v>
      </c>
      <c r="E33">
        <v>3.2250378761653723E-4</v>
      </c>
      <c r="F33">
        <v>1.1026884807878449E-2</v>
      </c>
      <c r="G33" s="1" t="s">
        <v>253</v>
      </c>
      <c r="H33" t="s">
        <v>60</v>
      </c>
      <c r="I33" t="s">
        <v>62</v>
      </c>
    </row>
    <row r="34" spans="1:9" x14ac:dyDescent="0.2">
      <c r="A34" t="s">
        <v>95</v>
      </c>
      <c r="B34">
        <v>5.6623876254898375</v>
      </c>
      <c r="C34">
        <v>14</v>
      </c>
      <c r="D34">
        <v>2.4724552478494264</v>
      </c>
      <c r="E34">
        <v>4.1696235225778804E-4</v>
      </c>
      <c r="F34">
        <v>1.2050211980250074E-2</v>
      </c>
      <c r="G34" s="1" t="s">
        <v>253</v>
      </c>
      <c r="H34" t="s">
        <v>60</v>
      </c>
      <c r="I34" t="s">
        <v>62</v>
      </c>
    </row>
    <row r="35" spans="1:9" x14ac:dyDescent="0.2">
      <c r="A35" t="s">
        <v>96</v>
      </c>
      <c r="B35">
        <v>2.9884823578974142</v>
      </c>
      <c r="C35">
        <v>9</v>
      </c>
      <c r="D35">
        <v>3.0115620312150906</v>
      </c>
      <c r="E35">
        <v>5.4588905354100044E-4</v>
      </c>
      <c r="F35">
        <v>1.434199422484992E-2</v>
      </c>
      <c r="G35" s="1" t="s">
        <v>253</v>
      </c>
      <c r="H35" t="s">
        <v>60</v>
      </c>
      <c r="I35" t="s">
        <v>62</v>
      </c>
    </row>
    <row r="36" spans="1:9" x14ac:dyDescent="0.2">
      <c r="A36" t="s">
        <v>19</v>
      </c>
      <c r="B36">
        <v>146.82885689985454</v>
      </c>
      <c r="C36">
        <v>184</v>
      </c>
      <c r="D36">
        <v>1.2531596573383272</v>
      </c>
      <c r="E36">
        <v>7.8658212827188777E-4</v>
      </c>
      <c r="F36">
        <v>1.8943519589214631E-2</v>
      </c>
      <c r="G36" s="1" t="s">
        <v>253</v>
      </c>
      <c r="H36" t="s">
        <v>60</v>
      </c>
      <c r="I36" t="s">
        <v>62</v>
      </c>
    </row>
    <row r="37" spans="1:9" x14ac:dyDescent="0.2">
      <c r="A37" t="s">
        <v>97</v>
      </c>
      <c r="B37">
        <v>54.343192350187188</v>
      </c>
      <c r="C37">
        <v>77</v>
      </c>
      <c r="D37">
        <v>1.4169208077400475</v>
      </c>
      <c r="E37">
        <v>9.0617534233684047E-4</v>
      </c>
      <c r="F37">
        <v>2.0144974918103607E-2</v>
      </c>
      <c r="G37" s="1" t="s">
        <v>253</v>
      </c>
      <c r="H37" t="s">
        <v>60</v>
      </c>
      <c r="I37" t="s">
        <v>62</v>
      </c>
    </row>
    <row r="38" spans="1:9" x14ac:dyDescent="0.2">
      <c r="A38" t="s">
        <v>21</v>
      </c>
      <c r="B38">
        <v>188.82489845557083</v>
      </c>
      <c r="C38">
        <v>230</v>
      </c>
      <c r="D38">
        <v>1.2180597044203754</v>
      </c>
      <c r="E38">
        <v>9.5534784233380562E-4</v>
      </c>
      <c r="F38">
        <v>2.0144974918103607E-2</v>
      </c>
      <c r="G38" s="1" t="s">
        <v>253</v>
      </c>
      <c r="H38" t="s">
        <v>60</v>
      </c>
      <c r="I38" t="s">
        <v>62</v>
      </c>
    </row>
    <row r="39" spans="1:9" x14ac:dyDescent="0.2">
      <c r="A39" t="s">
        <v>98</v>
      </c>
      <c r="B39">
        <v>2.7525495401686708</v>
      </c>
      <c r="C39">
        <v>8</v>
      </c>
      <c r="D39">
        <v>2.9063963729821829</v>
      </c>
      <c r="E39">
        <v>1.2279346299871581E-3</v>
      </c>
      <c r="F39">
        <v>2.3658207204419246E-2</v>
      </c>
      <c r="G39" s="1" t="s">
        <v>253</v>
      </c>
      <c r="H39" t="s">
        <v>60</v>
      </c>
      <c r="I39" t="s">
        <v>62</v>
      </c>
    </row>
    <row r="40" spans="1:9" x14ac:dyDescent="0.2">
      <c r="A40" t="s">
        <v>99</v>
      </c>
      <c r="B40">
        <v>25.087522951823033</v>
      </c>
      <c r="C40">
        <v>40</v>
      </c>
      <c r="D40">
        <v>1.5944180729526078</v>
      </c>
      <c r="E40">
        <v>1.3690909723789362E-3</v>
      </c>
      <c r="F40">
        <v>2.4729205688594533E-2</v>
      </c>
      <c r="G40" s="1" t="s">
        <v>253</v>
      </c>
      <c r="H40" t="s">
        <v>60</v>
      </c>
      <c r="I40" t="s">
        <v>62</v>
      </c>
    </row>
    <row r="41" spans="1:9" x14ac:dyDescent="0.2">
      <c r="A41" t="s">
        <v>100</v>
      </c>
      <c r="B41">
        <v>68.341872868759282</v>
      </c>
      <c r="C41">
        <v>92</v>
      </c>
      <c r="D41">
        <v>1.3461732337460628</v>
      </c>
      <c r="E41">
        <v>1.7016201559316554E-3</v>
      </c>
      <c r="F41">
        <v>2.8927542650838141E-2</v>
      </c>
      <c r="G41" s="1" t="s">
        <v>253</v>
      </c>
      <c r="H41" t="s">
        <v>60</v>
      </c>
      <c r="I41" t="s">
        <v>62</v>
      </c>
    </row>
    <row r="42" spans="1:9" x14ac:dyDescent="0.2">
      <c r="A42" t="s">
        <v>101</v>
      </c>
      <c r="B42">
        <v>2.9098380853211667</v>
      </c>
      <c r="C42">
        <v>8</v>
      </c>
      <c r="D42">
        <v>2.7492938663344968</v>
      </c>
      <c r="E42">
        <v>1.8749804885225521E-3</v>
      </c>
      <c r="F42">
        <v>3.0103853399056534E-2</v>
      </c>
      <c r="G42" s="1" t="s">
        <v>253</v>
      </c>
      <c r="H42" t="s">
        <v>60</v>
      </c>
      <c r="I42" t="s">
        <v>62</v>
      </c>
    </row>
    <row r="43" spans="1:9" x14ac:dyDescent="0.2">
      <c r="A43" t="s">
        <v>102</v>
      </c>
      <c r="B43">
        <v>14.863767516910823</v>
      </c>
      <c r="C43">
        <v>26</v>
      </c>
      <c r="D43">
        <v>1.7492200392948323</v>
      </c>
      <c r="E43">
        <v>1.9010100640624934E-3</v>
      </c>
      <c r="F43">
        <v>3.0103853399056534E-2</v>
      </c>
      <c r="G43" s="1" t="s">
        <v>253</v>
      </c>
      <c r="H43" t="s">
        <v>60</v>
      </c>
      <c r="I43" t="s">
        <v>62</v>
      </c>
    </row>
    <row r="44" spans="1:9" x14ac:dyDescent="0.2">
      <c r="A44" t="s">
        <v>103</v>
      </c>
      <c r="B44">
        <v>6.6847631689810587</v>
      </c>
      <c r="C44">
        <v>14</v>
      </c>
      <c r="D44">
        <v>2.094315033472455</v>
      </c>
      <c r="E44">
        <v>2.4654820709427406E-3</v>
      </c>
      <c r="F44">
        <v>3.5626215925122599E-2</v>
      </c>
      <c r="G44" s="1" t="s">
        <v>253</v>
      </c>
      <c r="H44" t="s">
        <v>60</v>
      </c>
      <c r="I44" t="s">
        <v>62</v>
      </c>
    </row>
    <row r="45" spans="1:9" x14ac:dyDescent="0.2">
      <c r="A45" t="s">
        <v>104</v>
      </c>
      <c r="B45">
        <v>39.007559197818878</v>
      </c>
      <c r="C45">
        <v>56</v>
      </c>
      <c r="D45">
        <v>1.4356191761706347</v>
      </c>
      <c r="E45">
        <v>2.7439509456580248E-3</v>
      </c>
      <c r="F45">
        <v>3.7761991585484246E-2</v>
      </c>
      <c r="G45" s="1" t="s">
        <v>253</v>
      </c>
      <c r="H45" t="s">
        <v>60</v>
      </c>
      <c r="I45" t="s">
        <v>62</v>
      </c>
    </row>
    <row r="46" spans="1:9" x14ac:dyDescent="0.2">
      <c r="A46" t="s">
        <v>20</v>
      </c>
      <c r="B46">
        <v>45.049719014045323</v>
      </c>
      <c r="C46">
        <v>89</v>
      </c>
      <c r="D46">
        <v>1.975595008089887</v>
      </c>
      <c r="E46">
        <v>5.4672038578792852E-10</v>
      </c>
      <c r="F46">
        <v>1.5800219149271136E-7</v>
      </c>
      <c r="G46" s="1" t="s">
        <v>253</v>
      </c>
      <c r="H46" t="s">
        <v>60</v>
      </c>
      <c r="I46" t="s">
        <v>63</v>
      </c>
    </row>
    <row r="47" spans="1:9" x14ac:dyDescent="0.2">
      <c r="A47" t="s">
        <v>105</v>
      </c>
      <c r="B47">
        <v>14.945875753168501</v>
      </c>
      <c r="C47">
        <v>57</v>
      </c>
      <c r="D47">
        <v>3.8137611299167995</v>
      </c>
      <c r="E47">
        <v>1.2082721418473868E-18</v>
      </c>
      <c r="F47">
        <v>2.7790259262489898E-16</v>
      </c>
      <c r="G47" s="1" t="s">
        <v>253</v>
      </c>
      <c r="H47" t="s">
        <v>61</v>
      </c>
      <c r="I47" t="s">
        <v>62</v>
      </c>
    </row>
    <row r="48" spans="1:9" x14ac:dyDescent="0.2">
      <c r="A48" t="s">
        <v>106</v>
      </c>
      <c r="B48">
        <v>11.610845626428423</v>
      </c>
      <c r="C48">
        <v>42</v>
      </c>
      <c r="D48">
        <v>3.617307589070021</v>
      </c>
      <c r="E48">
        <v>1.6994514190895674E-13</v>
      </c>
      <c r="F48">
        <v>1.9543691319530025E-11</v>
      </c>
      <c r="G48" s="1" t="s">
        <v>253</v>
      </c>
      <c r="H48" t="s">
        <v>61</v>
      </c>
      <c r="I48" t="s">
        <v>62</v>
      </c>
    </row>
    <row r="49" spans="1:9" x14ac:dyDescent="0.2">
      <c r="A49" t="s">
        <v>107</v>
      </c>
      <c r="B49">
        <v>13.21660087263661</v>
      </c>
      <c r="C49">
        <v>45</v>
      </c>
      <c r="D49">
        <v>3.4048088788976836</v>
      </c>
      <c r="E49">
        <v>2.4835011670983517E-13</v>
      </c>
      <c r="F49">
        <v>1.9543691319530025E-11</v>
      </c>
      <c r="G49" s="1" t="s">
        <v>253</v>
      </c>
      <c r="H49" t="s">
        <v>61</v>
      </c>
      <c r="I49" t="s">
        <v>62</v>
      </c>
    </row>
    <row r="50" spans="1:9" x14ac:dyDescent="0.2">
      <c r="A50" t="s">
        <v>108</v>
      </c>
      <c r="B50">
        <v>5.5172103331255631</v>
      </c>
      <c r="C50">
        <v>22</v>
      </c>
      <c r="D50">
        <v>3.9875224382712173</v>
      </c>
      <c r="E50">
        <v>6.703782008027117E-9</v>
      </c>
      <c r="F50">
        <v>3.8546746546155925E-7</v>
      </c>
      <c r="G50" s="1" t="s">
        <v>253</v>
      </c>
      <c r="H50" t="s">
        <v>61</v>
      </c>
      <c r="I50" t="s">
        <v>62</v>
      </c>
    </row>
    <row r="51" spans="1:9" x14ac:dyDescent="0.2">
      <c r="A51" t="s">
        <v>109</v>
      </c>
      <c r="B51">
        <v>2.099833783503013</v>
      </c>
      <c r="C51">
        <v>13</v>
      </c>
      <c r="D51">
        <v>6.1909662098649374</v>
      </c>
      <c r="E51">
        <v>1.2029263698781217E-8</v>
      </c>
      <c r="F51">
        <v>5.53346130143936E-7</v>
      </c>
      <c r="G51" s="1" t="s">
        <v>253</v>
      </c>
      <c r="H51" t="s">
        <v>61</v>
      </c>
      <c r="I51" t="s">
        <v>62</v>
      </c>
    </row>
    <row r="52" spans="1:9" x14ac:dyDescent="0.2">
      <c r="A52" t="s">
        <v>110</v>
      </c>
      <c r="B52">
        <v>130.06617494286309</v>
      </c>
      <c r="C52">
        <v>194</v>
      </c>
      <c r="D52">
        <v>1.4915484374413446</v>
      </c>
      <c r="E52">
        <v>1.7211145579523575E-8</v>
      </c>
      <c r="F52">
        <v>6.5976058054840371E-7</v>
      </c>
      <c r="G52" s="1" t="s">
        <v>253</v>
      </c>
      <c r="H52" t="s">
        <v>61</v>
      </c>
      <c r="I52" t="s">
        <v>62</v>
      </c>
    </row>
    <row r="53" spans="1:9" x14ac:dyDescent="0.2">
      <c r="A53" t="s">
        <v>111</v>
      </c>
      <c r="B53">
        <v>5.0231317958307358</v>
      </c>
      <c r="C53">
        <v>20</v>
      </c>
      <c r="D53">
        <v>3.9815797818803516</v>
      </c>
      <c r="E53">
        <v>2.8383951482349482E-8</v>
      </c>
      <c r="F53">
        <v>9.3261554870576865E-7</v>
      </c>
      <c r="G53" s="1" t="s">
        <v>253</v>
      </c>
      <c r="H53" t="s">
        <v>61</v>
      </c>
      <c r="I53" t="s">
        <v>62</v>
      </c>
    </row>
    <row r="54" spans="1:9" x14ac:dyDescent="0.2">
      <c r="A54" t="s">
        <v>112</v>
      </c>
      <c r="B54">
        <v>5.4348639102430916</v>
      </c>
      <c r="C54">
        <v>20</v>
      </c>
      <c r="D54">
        <v>3.6799449499197188</v>
      </c>
      <c r="E54">
        <v>1.1580032250539816E-7</v>
      </c>
      <c r="F54">
        <v>2.9825380001178066E-6</v>
      </c>
      <c r="G54" s="1" t="s">
        <v>253</v>
      </c>
      <c r="H54" t="s">
        <v>61</v>
      </c>
      <c r="I54" t="s">
        <v>62</v>
      </c>
    </row>
    <row r="55" spans="1:9" x14ac:dyDescent="0.2">
      <c r="A55" t="s">
        <v>113</v>
      </c>
      <c r="B55">
        <v>6.4230209848327453</v>
      </c>
      <c r="C55">
        <v>22</v>
      </c>
      <c r="D55">
        <v>3.4251795303098915</v>
      </c>
      <c r="E55">
        <v>1.2457441250842621E-7</v>
      </c>
      <c r="F55">
        <v>2.9825380001178066E-6</v>
      </c>
      <c r="G55" s="1" t="s">
        <v>253</v>
      </c>
      <c r="H55" t="s">
        <v>61</v>
      </c>
      <c r="I55" t="s">
        <v>62</v>
      </c>
    </row>
    <row r="56" spans="1:9" x14ac:dyDescent="0.2">
      <c r="A56" t="s">
        <v>114</v>
      </c>
      <c r="B56">
        <v>4.4878800470946745</v>
      </c>
      <c r="C56">
        <v>18</v>
      </c>
      <c r="D56">
        <v>4.0108023857840598</v>
      </c>
      <c r="E56">
        <v>1.0374045217801067E-7</v>
      </c>
      <c r="F56">
        <v>2.9825380001178066E-6</v>
      </c>
      <c r="G56" s="1" t="s">
        <v>253</v>
      </c>
      <c r="H56" t="s">
        <v>61</v>
      </c>
      <c r="I56" t="s">
        <v>62</v>
      </c>
    </row>
    <row r="57" spans="1:9" x14ac:dyDescent="0.2">
      <c r="A57" t="s">
        <v>115</v>
      </c>
      <c r="B57">
        <v>4.1996675670060259</v>
      </c>
      <c r="C57">
        <v>17</v>
      </c>
      <c r="D57">
        <v>4.0479394449116901</v>
      </c>
      <c r="E57">
        <v>1.836635182843809E-7</v>
      </c>
      <c r="F57">
        <v>3.8402372004916005E-6</v>
      </c>
      <c r="G57" s="1" t="s">
        <v>253</v>
      </c>
      <c r="H57" t="s">
        <v>61</v>
      </c>
      <c r="I57" t="s">
        <v>62</v>
      </c>
    </row>
    <row r="58" spans="1:9" x14ac:dyDescent="0.2">
      <c r="A58" t="s">
        <v>116</v>
      </c>
      <c r="B58">
        <v>3.3762033381813144</v>
      </c>
      <c r="C58">
        <v>15</v>
      </c>
      <c r="D58">
        <v>4.4428603663664896</v>
      </c>
      <c r="E58">
        <v>2.0785408793687797E-7</v>
      </c>
      <c r="F58">
        <v>3.8402372004916005E-6</v>
      </c>
      <c r="G58" s="1" t="s">
        <v>253</v>
      </c>
      <c r="H58" t="s">
        <v>61</v>
      </c>
      <c r="I58" t="s">
        <v>62</v>
      </c>
    </row>
    <row r="59" spans="1:9" x14ac:dyDescent="0.2">
      <c r="A59" t="s">
        <v>117</v>
      </c>
      <c r="B59">
        <v>3.7879354525936697</v>
      </c>
      <c r="C59">
        <v>16</v>
      </c>
      <c r="D59">
        <v>4.2239368120817646</v>
      </c>
      <c r="E59">
        <v>2.0041068376069882E-7</v>
      </c>
      <c r="F59">
        <v>3.8402372004916005E-6</v>
      </c>
      <c r="G59" s="1" t="s">
        <v>253</v>
      </c>
      <c r="H59" t="s">
        <v>61</v>
      </c>
      <c r="I59" t="s">
        <v>62</v>
      </c>
    </row>
    <row r="60" spans="1:9" x14ac:dyDescent="0.2">
      <c r="A60" t="s">
        <v>118</v>
      </c>
      <c r="B60">
        <v>4.6525728928596166</v>
      </c>
      <c r="C60">
        <v>18</v>
      </c>
      <c r="D60">
        <v>3.868827080092589</v>
      </c>
      <c r="E60">
        <v>1.8718526416302022E-7</v>
      </c>
      <c r="F60">
        <v>3.8402372004916005E-6</v>
      </c>
      <c r="G60" s="1" t="s">
        <v>253</v>
      </c>
      <c r="H60" t="s">
        <v>61</v>
      </c>
      <c r="I60" t="s">
        <v>62</v>
      </c>
    </row>
    <row r="61" spans="1:9" x14ac:dyDescent="0.2">
      <c r="A61" t="s">
        <v>119</v>
      </c>
      <c r="B61">
        <v>5.3113442759193852</v>
      </c>
      <c r="C61">
        <v>19</v>
      </c>
      <c r="D61">
        <v>3.5772488117824239</v>
      </c>
      <c r="E61">
        <v>3.52926497057237E-7</v>
      </c>
      <c r="F61">
        <v>5.4115396215443011E-6</v>
      </c>
      <c r="G61" s="1" t="s">
        <v>253</v>
      </c>
      <c r="H61" t="s">
        <v>61</v>
      </c>
      <c r="I61" t="s">
        <v>62</v>
      </c>
    </row>
    <row r="62" spans="1:9" x14ac:dyDescent="0.2">
      <c r="A62" t="s">
        <v>120</v>
      </c>
      <c r="B62">
        <v>3.0879908580926654</v>
      </c>
      <c r="C62">
        <v>14</v>
      </c>
      <c r="D62">
        <v>4.5336921783010942</v>
      </c>
      <c r="E62">
        <v>3.5339500825349369E-7</v>
      </c>
      <c r="F62">
        <v>5.4115396215443011E-6</v>
      </c>
      <c r="G62" s="1" t="s">
        <v>253</v>
      </c>
      <c r="H62" t="s">
        <v>61</v>
      </c>
      <c r="I62" t="s">
        <v>62</v>
      </c>
    </row>
    <row r="63" spans="1:9" x14ac:dyDescent="0.2">
      <c r="A63" t="s">
        <v>121</v>
      </c>
      <c r="B63">
        <v>3.993801509799848</v>
      </c>
      <c r="C63">
        <v>16</v>
      </c>
      <c r="D63">
        <v>4.006208110428064</v>
      </c>
      <c r="E63">
        <v>4.4194093425313474E-7</v>
      </c>
      <c r="F63">
        <v>5.9792008751894696E-6</v>
      </c>
      <c r="G63" s="1" t="s">
        <v>253</v>
      </c>
      <c r="H63" t="s">
        <v>61</v>
      </c>
      <c r="I63" t="s">
        <v>62</v>
      </c>
    </row>
    <row r="64" spans="1:9" x14ac:dyDescent="0.2">
      <c r="A64" t="s">
        <v>122</v>
      </c>
      <c r="B64">
        <v>6.0936352933028601</v>
      </c>
      <c r="C64">
        <v>20</v>
      </c>
      <c r="D64">
        <v>3.2821130634419111</v>
      </c>
      <c r="E64">
        <v>8.244788264770396E-7</v>
      </c>
      <c r="F64">
        <v>1.0535007227206618E-5</v>
      </c>
      <c r="G64" s="1" t="s">
        <v>253</v>
      </c>
      <c r="H64" t="s">
        <v>61</v>
      </c>
      <c r="I64" t="s">
        <v>62</v>
      </c>
    </row>
    <row r="65" spans="1:9" x14ac:dyDescent="0.2">
      <c r="A65" t="s">
        <v>123</v>
      </c>
      <c r="B65">
        <v>3.3762033381813144</v>
      </c>
      <c r="C65">
        <v>14</v>
      </c>
      <c r="D65">
        <v>4.1466696752753904</v>
      </c>
      <c r="E65">
        <v>1.1776468230165926E-6</v>
      </c>
      <c r="F65">
        <v>1.4255724699674541E-5</v>
      </c>
      <c r="G65" s="1" t="s">
        <v>253</v>
      </c>
      <c r="H65" t="s">
        <v>61</v>
      </c>
      <c r="I65" t="s">
        <v>62</v>
      </c>
    </row>
    <row r="66" spans="1:9" x14ac:dyDescent="0.2">
      <c r="A66" t="s">
        <v>124</v>
      </c>
      <c r="B66">
        <v>3.4997229725050212</v>
      </c>
      <c r="C66">
        <v>14</v>
      </c>
      <c r="D66">
        <v>4.0003166279127296</v>
      </c>
      <c r="E66">
        <v>1.8917509772680419E-6</v>
      </c>
      <c r="F66">
        <v>2.1755136238582482E-5</v>
      </c>
      <c r="G66" s="1" t="s">
        <v>253</v>
      </c>
      <c r="H66" t="s">
        <v>61</v>
      </c>
      <c r="I66" t="s">
        <v>62</v>
      </c>
    </row>
    <row r="67" spans="1:9" x14ac:dyDescent="0.2">
      <c r="A67" t="s">
        <v>125</v>
      </c>
      <c r="B67">
        <v>5.5172103331255631</v>
      </c>
      <c r="C67">
        <v>18</v>
      </c>
      <c r="D67">
        <v>3.2625183585855413</v>
      </c>
      <c r="E67">
        <v>2.7276399543236223E-6</v>
      </c>
      <c r="F67">
        <v>2.9874151880687293E-5</v>
      </c>
      <c r="G67" s="1" t="s">
        <v>253</v>
      </c>
      <c r="H67" t="s">
        <v>61</v>
      </c>
      <c r="I67" t="s">
        <v>62</v>
      </c>
    </row>
    <row r="68" spans="1:9" x14ac:dyDescent="0.2">
      <c r="A68" t="s">
        <v>126</v>
      </c>
      <c r="B68">
        <v>9.0992797285130553</v>
      </c>
      <c r="C68">
        <v>24</v>
      </c>
      <c r="D68">
        <v>2.6375714030193818</v>
      </c>
      <c r="E68">
        <v>5.5391996997507957E-6</v>
      </c>
      <c r="F68">
        <v>5.7909815042849229E-5</v>
      </c>
      <c r="G68" s="1" t="s">
        <v>253</v>
      </c>
      <c r="H68" t="s">
        <v>61</v>
      </c>
      <c r="I68" t="s">
        <v>62</v>
      </c>
    </row>
    <row r="69" spans="1:9" x14ac:dyDescent="0.2">
      <c r="A69" t="s">
        <v>127</v>
      </c>
      <c r="B69">
        <v>82.058210402382443</v>
      </c>
      <c r="C69">
        <v>122</v>
      </c>
      <c r="D69">
        <v>1.4867494599474949</v>
      </c>
      <c r="E69">
        <v>7.3747321377824618E-6</v>
      </c>
      <c r="F69">
        <v>7.3747321377824618E-5</v>
      </c>
      <c r="G69" s="1" t="s">
        <v>253</v>
      </c>
      <c r="H69" t="s">
        <v>61</v>
      </c>
      <c r="I69" t="s">
        <v>62</v>
      </c>
    </row>
    <row r="70" spans="1:9" x14ac:dyDescent="0.2">
      <c r="A70" t="s">
        <v>128</v>
      </c>
      <c r="B70">
        <v>4.8996121615070294</v>
      </c>
      <c r="C70">
        <v>16</v>
      </c>
      <c r="D70">
        <v>3.2655645942144731</v>
      </c>
      <c r="E70">
        <v>8.0889372439522966E-6</v>
      </c>
      <c r="F70">
        <v>7.7518981921209515E-5</v>
      </c>
      <c r="G70" s="1" t="s">
        <v>253</v>
      </c>
      <c r="H70" t="s">
        <v>61</v>
      </c>
      <c r="I70" t="s">
        <v>62</v>
      </c>
    </row>
    <row r="71" spans="1:9" x14ac:dyDescent="0.2">
      <c r="A71" t="s">
        <v>129</v>
      </c>
      <c r="B71">
        <v>3.4585497610637854</v>
      </c>
      <c r="C71">
        <v>13</v>
      </c>
      <c r="D71">
        <v>3.7588009131322844</v>
      </c>
      <c r="E71">
        <v>8.2529797878578344E-6</v>
      </c>
      <c r="F71">
        <v>7.7518981921209515E-5</v>
      </c>
      <c r="G71" s="1" t="s">
        <v>253</v>
      </c>
      <c r="H71" t="s">
        <v>61</v>
      </c>
      <c r="I71" t="s">
        <v>62</v>
      </c>
    </row>
    <row r="72" spans="1:9" x14ac:dyDescent="0.2">
      <c r="A72" t="s">
        <v>130</v>
      </c>
      <c r="B72">
        <v>6.6700602534801581</v>
      </c>
      <c r="C72">
        <v>19</v>
      </c>
      <c r="D72">
        <v>2.8485499797526712</v>
      </c>
      <c r="E72">
        <v>1.2797824588396135E-5</v>
      </c>
      <c r="F72">
        <v>1.1085588563646498E-4</v>
      </c>
      <c r="G72" s="1" t="s">
        <v>253</v>
      </c>
      <c r="H72" t="s">
        <v>61</v>
      </c>
      <c r="I72" t="s">
        <v>62</v>
      </c>
    </row>
    <row r="73" spans="1:9" x14ac:dyDescent="0.2">
      <c r="A73" t="s">
        <v>131</v>
      </c>
      <c r="B73">
        <v>3.5820693953874922</v>
      </c>
      <c r="C73">
        <v>13</v>
      </c>
      <c r="D73">
        <v>3.6291870885415154</v>
      </c>
      <c r="E73">
        <v>1.2531534898035171E-5</v>
      </c>
      <c r="F73">
        <v>1.1085588563646498E-4</v>
      </c>
      <c r="G73" s="1" t="s">
        <v>253</v>
      </c>
      <c r="H73" t="s">
        <v>61</v>
      </c>
      <c r="I73" t="s">
        <v>62</v>
      </c>
    </row>
    <row r="74" spans="1:9" x14ac:dyDescent="0.2">
      <c r="A74" t="s">
        <v>132</v>
      </c>
      <c r="B74">
        <v>10.663861763280005</v>
      </c>
      <c r="C74">
        <v>25</v>
      </c>
      <c r="D74">
        <v>2.3443664738870793</v>
      </c>
      <c r="E74">
        <v>3.0403085995073997E-5</v>
      </c>
      <c r="F74">
        <v>2.4973963495953641E-4</v>
      </c>
      <c r="G74" s="1" t="s">
        <v>253</v>
      </c>
      <c r="H74" t="s">
        <v>61</v>
      </c>
      <c r="I74" t="s">
        <v>62</v>
      </c>
    </row>
    <row r="75" spans="1:9" x14ac:dyDescent="0.2">
      <c r="A75" t="s">
        <v>133</v>
      </c>
      <c r="B75">
        <v>5.1878246415956788</v>
      </c>
      <c r="C75">
        <v>15</v>
      </c>
      <c r="D75">
        <v>2.8913853177940645</v>
      </c>
      <c r="E75">
        <v>6.4490070008819543E-5</v>
      </c>
      <c r="F75">
        <v>5.1147296903546538E-4</v>
      </c>
      <c r="G75" s="1" t="s">
        <v>253</v>
      </c>
      <c r="H75" t="s">
        <v>61</v>
      </c>
      <c r="I75" t="s">
        <v>62</v>
      </c>
    </row>
    <row r="76" spans="1:9" x14ac:dyDescent="0.2">
      <c r="A76" t="s">
        <v>134</v>
      </c>
      <c r="B76">
        <v>11.981404529399542</v>
      </c>
      <c r="C76">
        <v>26</v>
      </c>
      <c r="D76">
        <v>2.170029393148535</v>
      </c>
      <c r="E76">
        <v>8.4368272770617524E-5</v>
      </c>
      <c r="F76">
        <v>6.4682342457473435E-4</v>
      </c>
      <c r="G76" s="1" t="s">
        <v>253</v>
      </c>
      <c r="H76" t="s">
        <v>61</v>
      </c>
      <c r="I76" t="s">
        <v>62</v>
      </c>
    </row>
    <row r="77" spans="1:9" x14ac:dyDescent="0.2">
      <c r="A77" t="s">
        <v>135</v>
      </c>
      <c r="B77">
        <v>2.7997783780040169</v>
      </c>
      <c r="C77">
        <v>10</v>
      </c>
      <c r="D77">
        <v>3.5717112749220798</v>
      </c>
      <c r="E77">
        <v>9.9599731367575246E-5</v>
      </c>
      <c r="F77">
        <v>7.3896574885620335E-4</v>
      </c>
      <c r="G77" s="1" t="s">
        <v>253</v>
      </c>
      <c r="H77" t="s">
        <v>61</v>
      </c>
      <c r="I77" t="s">
        <v>62</v>
      </c>
    </row>
    <row r="78" spans="1:9" x14ac:dyDescent="0.2">
      <c r="A78" t="s">
        <v>136</v>
      </c>
      <c r="B78">
        <v>5.0231317958307358</v>
      </c>
      <c r="C78">
        <v>14</v>
      </c>
      <c r="D78">
        <v>2.787105847316246</v>
      </c>
      <c r="E78">
        <v>1.55445255403194E-4</v>
      </c>
      <c r="F78">
        <v>1.1152187263040799E-3</v>
      </c>
      <c r="G78" s="1" t="s">
        <v>253</v>
      </c>
      <c r="H78" t="s">
        <v>61</v>
      </c>
      <c r="I78" t="s">
        <v>62</v>
      </c>
    </row>
    <row r="79" spans="1:9" x14ac:dyDescent="0.2">
      <c r="A79" t="s">
        <v>137</v>
      </c>
      <c r="B79">
        <v>11.775538472193364</v>
      </c>
      <c r="C79">
        <v>25</v>
      </c>
      <c r="D79">
        <v>2.1230451634152225</v>
      </c>
      <c r="E79">
        <v>1.5671776061217081E-4</v>
      </c>
      <c r="F79">
        <v>1.1152187263040799E-3</v>
      </c>
      <c r="G79" s="1" t="s">
        <v>253</v>
      </c>
      <c r="H79" t="s">
        <v>61</v>
      </c>
      <c r="I79" t="s">
        <v>62</v>
      </c>
    </row>
    <row r="80" spans="1:9" x14ac:dyDescent="0.2">
      <c r="A80" t="s">
        <v>138</v>
      </c>
      <c r="B80">
        <v>411.73211441235543</v>
      </c>
      <c r="C80">
        <v>480</v>
      </c>
      <c r="D80">
        <v>1.1658065601345668</v>
      </c>
      <c r="E80">
        <v>1.5516086626839371E-4</v>
      </c>
      <c r="F80">
        <v>1.1152187263040799E-3</v>
      </c>
      <c r="G80" s="1" t="s">
        <v>253</v>
      </c>
      <c r="H80" t="s">
        <v>61</v>
      </c>
      <c r="I80" t="s">
        <v>62</v>
      </c>
    </row>
    <row r="81" spans="1:9" x14ac:dyDescent="0.2">
      <c r="A81" t="s">
        <v>139</v>
      </c>
      <c r="B81">
        <v>15.398781079022092</v>
      </c>
      <c r="C81">
        <v>30</v>
      </c>
      <c r="D81">
        <v>1.9482061499574983</v>
      </c>
      <c r="E81">
        <v>2.0992389561874715E-4</v>
      </c>
      <c r="F81">
        <v>1.379499885494624E-3</v>
      </c>
      <c r="G81" s="1" t="s">
        <v>253</v>
      </c>
      <c r="H81" t="s">
        <v>61</v>
      </c>
      <c r="I81" t="s">
        <v>62</v>
      </c>
    </row>
    <row r="82" spans="1:9" x14ac:dyDescent="0.2">
      <c r="A82" t="s">
        <v>140</v>
      </c>
      <c r="B82">
        <v>3.5820693953874922</v>
      </c>
      <c r="C82">
        <v>11</v>
      </c>
      <c r="D82">
        <v>3.0708506133812823</v>
      </c>
      <c r="E82">
        <v>2.3479769101673973E-4</v>
      </c>
      <c r="F82">
        <v>1.500096359273615E-3</v>
      </c>
      <c r="G82" s="1" t="s">
        <v>253</v>
      </c>
      <c r="H82" t="s">
        <v>61</v>
      </c>
      <c r="I82" t="s">
        <v>62</v>
      </c>
    </row>
    <row r="83" spans="1:9" x14ac:dyDescent="0.2">
      <c r="A83" t="s">
        <v>141</v>
      </c>
      <c r="B83">
        <v>2.1410069949442483</v>
      </c>
      <c r="C83">
        <v>8</v>
      </c>
      <c r="D83">
        <v>3.736559487610791</v>
      </c>
      <c r="E83">
        <v>2.4878011578435729E-4</v>
      </c>
      <c r="F83">
        <v>1.5464709900108696E-3</v>
      </c>
      <c r="G83" s="1" t="s">
        <v>253</v>
      </c>
      <c r="H83" t="s">
        <v>61</v>
      </c>
      <c r="I83" t="s">
        <v>62</v>
      </c>
    </row>
    <row r="84" spans="1:9" x14ac:dyDescent="0.2">
      <c r="A84" t="s">
        <v>142</v>
      </c>
      <c r="B84">
        <v>10.869727820486183</v>
      </c>
      <c r="C84">
        <v>23</v>
      </c>
      <c r="D84">
        <v>2.1159683462038381</v>
      </c>
      <c r="E84">
        <v>2.7430342945467082E-4</v>
      </c>
      <c r="F84">
        <v>1.6602575993309022E-3</v>
      </c>
      <c r="G84" s="1" t="s">
        <v>253</v>
      </c>
      <c r="H84" t="s">
        <v>61</v>
      </c>
      <c r="I84" t="s">
        <v>62</v>
      </c>
    </row>
    <row r="85" spans="1:9" x14ac:dyDescent="0.2">
      <c r="A85" t="s">
        <v>143</v>
      </c>
      <c r="B85">
        <v>5.3113442759193852</v>
      </c>
      <c r="C85">
        <v>14</v>
      </c>
      <c r="D85">
        <v>2.6358675455238916</v>
      </c>
      <c r="E85">
        <v>2.8865734291061971E-4</v>
      </c>
      <c r="F85">
        <v>1.7023381761395522E-3</v>
      </c>
      <c r="G85" s="1" t="s">
        <v>253</v>
      </c>
      <c r="H85" t="s">
        <v>61</v>
      </c>
      <c r="I85" t="s">
        <v>62</v>
      </c>
    </row>
    <row r="86" spans="1:9" x14ac:dyDescent="0.2">
      <c r="A86" t="s">
        <v>144</v>
      </c>
      <c r="B86">
        <v>12.969561603989197</v>
      </c>
      <c r="C86">
        <v>26</v>
      </c>
      <c r="D86">
        <v>2.0046938203372178</v>
      </c>
      <c r="E86">
        <v>3.0687357639216299E-4</v>
      </c>
      <c r="F86">
        <v>1.7645230642549371E-3</v>
      </c>
      <c r="G86" s="1" t="s">
        <v>253</v>
      </c>
      <c r="H86" t="s">
        <v>61</v>
      </c>
      <c r="I86" t="s">
        <v>62</v>
      </c>
    </row>
    <row r="87" spans="1:9" x14ac:dyDescent="0.2">
      <c r="A87" t="s">
        <v>145</v>
      </c>
      <c r="B87">
        <v>3.252683703857608</v>
      </c>
      <c r="C87">
        <v>10</v>
      </c>
      <c r="D87">
        <v>3.0743843885405244</v>
      </c>
      <c r="E87">
        <v>3.8823096228708502E-4</v>
      </c>
      <c r="F87">
        <v>2.1778810079519403E-3</v>
      </c>
      <c r="G87" s="1" t="s">
        <v>253</v>
      </c>
      <c r="H87" t="s">
        <v>61</v>
      </c>
      <c r="I87" t="s">
        <v>62</v>
      </c>
    </row>
    <row r="88" spans="1:9" x14ac:dyDescent="0.2">
      <c r="A88" t="s">
        <v>146</v>
      </c>
      <c r="B88">
        <v>57.518976383406049</v>
      </c>
      <c r="C88">
        <v>83</v>
      </c>
      <c r="D88">
        <v>1.4430020354803308</v>
      </c>
      <c r="E88">
        <v>4.2777262748480206E-4</v>
      </c>
      <c r="F88">
        <v>2.3425643886072493E-3</v>
      </c>
      <c r="G88" s="1" t="s">
        <v>253</v>
      </c>
      <c r="H88" t="s">
        <v>61</v>
      </c>
      <c r="I88" t="s">
        <v>62</v>
      </c>
    </row>
    <row r="89" spans="1:9" x14ac:dyDescent="0.2">
      <c r="A89" t="s">
        <v>147</v>
      </c>
      <c r="B89">
        <v>64.230209848327448</v>
      </c>
      <c r="C89">
        <v>90</v>
      </c>
      <c r="D89">
        <v>1.4012098078540467</v>
      </c>
      <c r="E89">
        <v>6.6349280690494077E-4</v>
      </c>
      <c r="F89">
        <v>3.54891501367759E-3</v>
      </c>
      <c r="G89" s="1" t="s">
        <v>253</v>
      </c>
      <c r="H89" t="s">
        <v>61</v>
      </c>
      <c r="I89" t="s">
        <v>62</v>
      </c>
    </row>
    <row r="90" spans="1:9" x14ac:dyDescent="0.2">
      <c r="A90" t="s">
        <v>148</v>
      </c>
      <c r="B90">
        <v>2.6762587436803105</v>
      </c>
      <c r="C90">
        <v>8</v>
      </c>
      <c r="D90">
        <v>2.9892475900886328</v>
      </c>
      <c r="E90">
        <v>1.3389092782156076E-3</v>
      </c>
      <c r="F90">
        <v>6.9988439543088579E-3</v>
      </c>
      <c r="G90" s="1" t="s">
        <v>253</v>
      </c>
      <c r="H90" t="s">
        <v>61</v>
      </c>
      <c r="I90" t="s">
        <v>62</v>
      </c>
    </row>
    <row r="91" spans="1:9" x14ac:dyDescent="0.2">
      <c r="A91" t="s">
        <v>149</v>
      </c>
      <c r="B91">
        <v>3.2938569152988433</v>
      </c>
      <c r="C91">
        <v>9</v>
      </c>
      <c r="D91">
        <v>2.7323591253153912</v>
      </c>
      <c r="E91">
        <v>1.6420603297816203E-3</v>
      </c>
      <c r="F91">
        <v>8.392752796661615E-3</v>
      </c>
      <c r="G91" s="1" t="s">
        <v>253</v>
      </c>
      <c r="H91" t="s">
        <v>61</v>
      </c>
      <c r="I91" t="s">
        <v>62</v>
      </c>
    </row>
    <row r="92" spans="1:9" x14ac:dyDescent="0.2">
      <c r="A92" t="s">
        <v>150</v>
      </c>
      <c r="B92">
        <v>2.2645266292679547</v>
      </c>
      <c r="C92">
        <v>7</v>
      </c>
      <c r="D92">
        <v>3.0911537579325641</v>
      </c>
      <c r="E92">
        <v>1.773460554818278E-3</v>
      </c>
      <c r="F92">
        <v>8.8673027740913905E-3</v>
      </c>
      <c r="G92" s="1" t="s">
        <v>253</v>
      </c>
      <c r="H92" t="s">
        <v>61</v>
      </c>
      <c r="I92" t="s">
        <v>62</v>
      </c>
    </row>
    <row r="93" spans="1:9" x14ac:dyDescent="0.2">
      <c r="A93" t="s">
        <v>151</v>
      </c>
      <c r="B93">
        <v>2.2645266292679547</v>
      </c>
      <c r="C93">
        <v>7</v>
      </c>
      <c r="D93">
        <v>3.0911537579325641</v>
      </c>
      <c r="E93">
        <v>1.773460554818278E-3</v>
      </c>
      <c r="F93">
        <v>8.8673027740913905E-3</v>
      </c>
      <c r="G93" s="1" t="s">
        <v>253</v>
      </c>
      <c r="H93" t="s">
        <v>61</v>
      </c>
      <c r="I93" t="s">
        <v>62</v>
      </c>
    </row>
    <row r="94" spans="1:9" x14ac:dyDescent="0.2">
      <c r="A94" t="s">
        <v>152</v>
      </c>
      <c r="B94">
        <v>7.2464852136574551</v>
      </c>
      <c r="C94">
        <v>15</v>
      </c>
      <c r="D94">
        <v>2.069969034329842</v>
      </c>
      <c r="E94">
        <v>2.6581350030271877E-3</v>
      </c>
      <c r="F94">
        <v>1.2736896889505276E-2</v>
      </c>
      <c r="G94" s="1" t="s">
        <v>253</v>
      </c>
      <c r="H94" t="s">
        <v>61</v>
      </c>
      <c r="I94" t="s">
        <v>62</v>
      </c>
    </row>
    <row r="95" spans="1:9" x14ac:dyDescent="0.2">
      <c r="A95" t="s">
        <v>153</v>
      </c>
      <c r="B95">
        <v>10.005090380220237</v>
      </c>
      <c r="C95">
        <v>19</v>
      </c>
      <c r="D95">
        <v>1.8990333198351141</v>
      </c>
      <c r="E95">
        <v>2.7731613083349389E-3</v>
      </c>
      <c r="F95">
        <v>1.3016879610551755E-2</v>
      </c>
      <c r="G95" s="1" t="s">
        <v>253</v>
      </c>
      <c r="H95" t="s">
        <v>61</v>
      </c>
      <c r="I95" t="s">
        <v>62</v>
      </c>
    </row>
    <row r="96" spans="1:9" x14ac:dyDescent="0.2">
      <c r="A96" t="s">
        <v>154</v>
      </c>
      <c r="B96">
        <v>8.769894036983171</v>
      </c>
      <c r="C96">
        <v>17</v>
      </c>
      <c r="D96">
        <v>1.9384498750281334</v>
      </c>
      <c r="E96">
        <v>3.3184463246209136E-3</v>
      </c>
      <c r="F96">
        <v>1.5264853093256201E-2</v>
      </c>
      <c r="G96" s="1" t="s">
        <v>253</v>
      </c>
      <c r="H96" t="s">
        <v>61</v>
      </c>
      <c r="I96" t="s">
        <v>62</v>
      </c>
    </row>
    <row r="97" spans="1:9" x14ac:dyDescent="0.2">
      <c r="A97" t="s">
        <v>155</v>
      </c>
      <c r="B97">
        <v>8.8110672484244059</v>
      </c>
      <c r="C97">
        <v>17</v>
      </c>
      <c r="D97">
        <v>1.9293916980420207</v>
      </c>
      <c r="E97">
        <v>3.4868960155789628E-3</v>
      </c>
      <c r="F97">
        <v>1.5725217325160027E-2</v>
      </c>
      <c r="G97" s="1" t="s">
        <v>253</v>
      </c>
      <c r="H97" t="s">
        <v>61</v>
      </c>
      <c r="I97" t="s">
        <v>62</v>
      </c>
    </row>
    <row r="98" spans="1:9" x14ac:dyDescent="0.2">
      <c r="A98" t="s">
        <v>156</v>
      </c>
      <c r="B98">
        <v>2.6350855322390747</v>
      </c>
      <c r="C98">
        <v>7</v>
      </c>
      <c r="D98">
        <v>2.6564602607232968</v>
      </c>
      <c r="E98">
        <v>4.6563760573007712E-3</v>
      </c>
      <c r="F98">
        <v>2.0595509484214951E-2</v>
      </c>
      <c r="G98" s="1" t="s">
        <v>253</v>
      </c>
      <c r="H98" t="s">
        <v>61</v>
      </c>
      <c r="I98" t="s">
        <v>62</v>
      </c>
    </row>
    <row r="99" spans="1:9" x14ac:dyDescent="0.2">
      <c r="A99" t="s">
        <v>69</v>
      </c>
      <c r="B99">
        <v>2.6350855322390747</v>
      </c>
      <c r="C99">
        <v>7</v>
      </c>
      <c r="D99">
        <v>2.6564602607232968</v>
      </c>
      <c r="E99">
        <v>4.6563760573007712E-3</v>
      </c>
      <c r="F99">
        <v>2.0595509484214951E-2</v>
      </c>
      <c r="G99" s="1" t="s">
        <v>253</v>
      </c>
      <c r="H99" t="s">
        <v>61</v>
      </c>
      <c r="I99" t="s">
        <v>62</v>
      </c>
    </row>
    <row r="100" spans="1:9" x14ac:dyDescent="0.2">
      <c r="A100" t="s">
        <v>35</v>
      </c>
      <c r="B100">
        <v>2.1410069949442483</v>
      </c>
      <c r="C100">
        <v>6</v>
      </c>
      <c r="D100">
        <v>2.8024196157080934</v>
      </c>
      <c r="E100">
        <v>5.2580077742595674E-3</v>
      </c>
      <c r="F100">
        <v>2.2395218297772232E-2</v>
      </c>
      <c r="G100" s="1" t="s">
        <v>253</v>
      </c>
      <c r="H100" t="s">
        <v>61</v>
      </c>
      <c r="I100" t="s">
        <v>62</v>
      </c>
    </row>
    <row r="101" spans="1:9" x14ac:dyDescent="0.2">
      <c r="A101" t="s">
        <v>157</v>
      </c>
      <c r="B101">
        <v>2.1821802063854836</v>
      </c>
      <c r="C101">
        <v>6</v>
      </c>
      <c r="D101">
        <v>2.7495437739022806</v>
      </c>
      <c r="E101">
        <v>5.8468994440458713E-3</v>
      </c>
      <c r="F101">
        <v>2.4450670402373642E-2</v>
      </c>
      <c r="G101" s="1" t="s">
        <v>253</v>
      </c>
      <c r="H101" t="s">
        <v>61</v>
      </c>
      <c r="I101" t="s">
        <v>62</v>
      </c>
    </row>
    <row r="102" spans="1:9" x14ac:dyDescent="0.2">
      <c r="A102" t="s">
        <v>158</v>
      </c>
      <c r="B102">
        <v>7.5758709051873394</v>
      </c>
      <c r="C102">
        <v>14</v>
      </c>
      <c r="D102">
        <v>1.8479723552857719</v>
      </c>
      <c r="E102">
        <v>9.5118619941786733E-3</v>
      </c>
      <c r="F102">
        <v>3.9066576047519549E-2</v>
      </c>
      <c r="G102" s="1" t="s">
        <v>253</v>
      </c>
      <c r="H102" t="s">
        <v>61</v>
      </c>
      <c r="I102" t="s">
        <v>62</v>
      </c>
    </row>
    <row r="103" spans="1:9" x14ac:dyDescent="0.2">
      <c r="A103" t="s">
        <v>68</v>
      </c>
      <c r="B103">
        <v>23.139344829974373</v>
      </c>
      <c r="C103">
        <v>34</v>
      </c>
      <c r="D103">
        <v>1.4693588020675887</v>
      </c>
      <c r="E103">
        <v>1.0947499563815744E-2</v>
      </c>
      <c r="F103">
        <v>4.4174121046975809E-2</v>
      </c>
      <c r="G103" s="1" t="s">
        <v>253</v>
      </c>
      <c r="H103" t="s">
        <v>61</v>
      </c>
      <c r="I103" t="s">
        <v>62</v>
      </c>
    </row>
    <row r="104" spans="1:9" x14ac:dyDescent="0.2">
      <c r="A104" t="s">
        <v>159</v>
      </c>
      <c r="B104">
        <v>3.7055890297111986</v>
      </c>
      <c r="C104">
        <v>8</v>
      </c>
      <c r="D104">
        <v>2.1589010372862352</v>
      </c>
      <c r="E104">
        <v>1.1890712207311431E-2</v>
      </c>
      <c r="F104">
        <v>4.7152824270372921E-2</v>
      </c>
      <c r="G104" s="1" t="s">
        <v>253</v>
      </c>
      <c r="H104" t="s">
        <v>61</v>
      </c>
      <c r="I104" t="s">
        <v>62</v>
      </c>
    </row>
  </sheetData>
  <conditionalFormatting sqref="A1:I1048576">
    <cfRule type="expression" dxfId="14" priority="1">
      <formula>$H1="phe"</formula>
    </cfRule>
    <cfRule type="expression" dxfId="13" priority="2">
      <formula>$H1="go"</formula>
    </cfRule>
    <cfRule type="expression" dxfId="12" priority="3">
      <formula>$H1="tissue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6"/>
  <sheetViews>
    <sheetView workbookViewId="0">
      <selection sqref="A1:XFD1"/>
    </sheetView>
  </sheetViews>
  <sheetFormatPr baseColWidth="10" defaultColWidth="8.83203125" defaultRowHeight="15" x14ac:dyDescent="0.2"/>
  <cols>
    <col min="1" max="1" width="48.6640625" customWidth="1"/>
  </cols>
  <sheetData>
    <row r="1" spans="1:9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t="s">
        <v>179</v>
      </c>
      <c r="B2">
        <v>1.868758891957486</v>
      </c>
      <c r="C2">
        <v>8</v>
      </c>
      <c r="D2">
        <v>4.2809160852313948</v>
      </c>
      <c r="E2">
        <v>1.2616165702243869E-4</v>
      </c>
      <c r="F2">
        <v>1.2362048452685303E-2</v>
      </c>
      <c r="G2" s="1" t="s">
        <v>252</v>
      </c>
      <c r="H2" t="s">
        <v>59</v>
      </c>
      <c r="I2" t="s">
        <v>62</v>
      </c>
    </row>
    <row r="3" spans="1:9" x14ac:dyDescent="0.2">
      <c r="A3" t="s">
        <v>65</v>
      </c>
      <c r="B3">
        <v>2.2473177671771696</v>
      </c>
      <c r="C3">
        <v>9</v>
      </c>
      <c r="D3">
        <v>4.004774105134584</v>
      </c>
      <c r="E3">
        <v>1.030170704390442E-4</v>
      </c>
      <c r="F3">
        <v>1.2362048452685303E-2</v>
      </c>
      <c r="G3" s="1" t="s">
        <v>252</v>
      </c>
      <c r="H3" t="s">
        <v>59</v>
      </c>
      <c r="I3" t="s">
        <v>62</v>
      </c>
    </row>
    <row r="4" spans="1:9" x14ac:dyDescent="0.2">
      <c r="A4" t="s">
        <v>66</v>
      </c>
      <c r="B4">
        <v>2.2533266382124024</v>
      </c>
      <c r="C4">
        <v>8</v>
      </c>
      <c r="D4">
        <v>3.550306406685237</v>
      </c>
      <c r="E4">
        <v>4.9709660202482912E-4</v>
      </c>
      <c r="F4">
        <v>1.9883864080993165E-2</v>
      </c>
      <c r="G4" s="1" t="s">
        <v>252</v>
      </c>
      <c r="H4" t="s">
        <v>59</v>
      </c>
      <c r="I4" t="s">
        <v>62</v>
      </c>
    </row>
    <row r="5" spans="1:9" x14ac:dyDescent="0.2">
      <c r="A5" t="s">
        <v>180</v>
      </c>
      <c r="B5">
        <v>0.79917984768599881</v>
      </c>
      <c r="C5">
        <v>4</v>
      </c>
      <c r="D5">
        <v>5.0051312124321949</v>
      </c>
      <c r="E5">
        <v>1.3064680585613171E-3</v>
      </c>
      <c r="F5">
        <v>3.9194041756839514E-2</v>
      </c>
      <c r="G5" s="1" t="s">
        <v>252</v>
      </c>
      <c r="H5" t="s">
        <v>59</v>
      </c>
      <c r="I5" t="s">
        <v>62</v>
      </c>
    </row>
    <row r="6" spans="1:9" x14ac:dyDescent="0.2">
      <c r="A6" t="s">
        <v>164</v>
      </c>
      <c r="B6">
        <v>1.2017742070466149</v>
      </c>
      <c r="C6">
        <v>5</v>
      </c>
      <c r="D6">
        <v>4.1605153203342615</v>
      </c>
      <c r="E6">
        <v>1.4023786058667909E-3</v>
      </c>
      <c r="F6">
        <v>3.9194041756839514E-2</v>
      </c>
      <c r="G6" s="1" t="s">
        <v>252</v>
      </c>
      <c r="H6" t="s">
        <v>59</v>
      </c>
      <c r="I6" t="s">
        <v>62</v>
      </c>
    </row>
    <row r="7" spans="1:9" x14ac:dyDescent="0.2">
      <c r="A7" t="s">
        <v>100</v>
      </c>
      <c r="B7">
        <v>7.4254612223485177</v>
      </c>
      <c r="C7">
        <v>23</v>
      </c>
      <c r="D7">
        <v>3.0974506917868707</v>
      </c>
      <c r="E7">
        <v>8.1010162281348138E-7</v>
      </c>
      <c r="F7">
        <v>2.3411936899309611E-4</v>
      </c>
      <c r="G7" s="1" t="s">
        <v>252</v>
      </c>
      <c r="H7" t="s">
        <v>60</v>
      </c>
      <c r="I7" t="s">
        <v>62</v>
      </c>
    </row>
    <row r="8" spans="1:9" x14ac:dyDescent="0.2">
      <c r="A8" t="s">
        <v>181</v>
      </c>
      <c r="B8">
        <v>8.2030411662308129</v>
      </c>
      <c r="C8">
        <v>23</v>
      </c>
      <c r="D8">
        <v>2.803838178294574</v>
      </c>
      <c r="E8">
        <v>4.4097080733477048E-6</v>
      </c>
      <c r="F8">
        <v>6.3720281659874328E-4</v>
      </c>
      <c r="G8" s="1" t="s">
        <v>252</v>
      </c>
      <c r="H8" t="s">
        <v>60</v>
      </c>
      <c r="I8" t="s">
        <v>62</v>
      </c>
    </row>
    <row r="9" spans="1:9" x14ac:dyDescent="0.2">
      <c r="A9" t="s">
        <v>182</v>
      </c>
      <c r="B9">
        <v>8.2115860007789703</v>
      </c>
      <c r="C9">
        <v>23</v>
      </c>
      <c r="D9">
        <v>2.800920552718825</v>
      </c>
      <c r="E9">
        <v>4.486726140810847E-6</v>
      </c>
      <c r="F9">
        <v>6.3720281659874328E-4</v>
      </c>
      <c r="G9" s="1" t="s">
        <v>252</v>
      </c>
      <c r="H9" t="s">
        <v>60</v>
      </c>
      <c r="I9" t="s">
        <v>62</v>
      </c>
    </row>
    <row r="10" spans="1:9" x14ac:dyDescent="0.2">
      <c r="A10" t="s">
        <v>27</v>
      </c>
      <c r="B10">
        <v>5.2892525853092431</v>
      </c>
      <c r="C10">
        <v>17</v>
      </c>
      <c r="D10">
        <v>3.2140646954953604</v>
      </c>
      <c r="E10">
        <v>9.3405356078839304E-6</v>
      </c>
      <c r="F10">
        <v>6.6042061455475766E-4</v>
      </c>
      <c r="G10" s="1" t="s">
        <v>252</v>
      </c>
      <c r="H10" t="s">
        <v>60</v>
      </c>
      <c r="I10" t="s">
        <v>62</v>
      </c>
    </row>
    <row r="11" spans="1:9" x14ac:dyDescent="0.2">
      <c r="A11" t="s">
        <v>25</v>
      </c>
      <c r="B11">
        <v>5.3063422544055578</v>
      </c>
      <c r="C11">
        <v>17</v>
      </c>
      <c r="D11">
        <v>3.2037134404374039</v>
      </c>
      <c r="E11">
        <v>9.7518550002867486E-6</v>
      </c>
      <c r="F11">
        <v>6.6042061455475766E-4</v>
      </c>
      <c r="G11" s="1" t="s">
        <v>252</v>
      </c>
      <c r="H11" t="s">
        <v>60</v>
      </c>
      <c r="I11" t="s">
        <v>62</v>
      </c>
    </row>
    <row r="12" spans="1:9" x14ac:dyDescent="0.2">
      <c r="A12" t="s">
        <v>26</v>
      </c>
      <c r="B12">
        <v>5.2807077507610867</v>
      </c>
      <c r="C12">
        <v>17</v>
      </c>
      <c r="D12">
        <v>3.2192654474298186</v>
      </c>
      <c r="E12">
        <v>9.1407697516229435E-6</v>
      </c>
      <c r="F12">
        <v>6.6042061455475766E-4</v>
      </c>
      <c r="G12" s="1" t="s">
        <v>252</v>
      </c>
      <c r="H12" t="s">
        <v>60</v>
      </c>
      <c r="I12" t="s">
        <v>62</v>
      </c>
    </row>
    <row r="13" spans="1:9" x14ac:dyDescent="0.2">
      <c r="A13" t="s">
        <v>92</v>
      </c>
      <c r="B13">
        <v>7.7843442733711159</v>
      </c>
      <c r="C13">
        <v>20</v>
      </c>
      <c r="D13">
        <v>2.569259438899242</v>
      </c>
      <c r="E13">
        <v>5.4469635819581782E-5</v>
      </c>
      <c r="F13">
        <v>2.2488178216941621E-3</v>
      </c>
      <c r="G13" s="1" t="s">
        <v>252</v>
      </c>
      <c r="H13" t="s">
        <v>60</v>
      </c>
      <c r="I13" t="s">
        <v>62</v>
      </c>
    </row>
    <row r="14" spans="1:9" x14ac:dyDescent="0.2">
      <c r="A14" t="s">
        <v>172</v>
      </c>
      <c r="B14">
        <v>12.415644598472264</v>
      </c>
      <c r="C14">
        <v>25</v>
      </c>
      <c r="D14">
        <v>2.0135885657580945</v>
      </c>
      <c r="E14">
        <v>4.3516667754004269E-4</v>
      </c>
      <c r="F14">
        <v>1.5720396226134043E-2</v>
      </c>
      <c r="G14" s="1" t="s">
        <v>252</v>
      </c>
      <c r="H14" t="s">
        <v>60</v>
      </c>
      <c r="I14" t="s">
        <v>62</v>
      </c>
    </row>
    <row r="15" spans="1:9" x14ac:dyDescent="0.2">
      <c r="A15" t="s">
        <v>183</v>
      </c>
      <c r="B15">
        <v>6.3060878965399381</v>
      </c>
      <c r="C15">
        <v>15</v>
      </c>
      <c r="D15">
        <v>2.3786538097939118</v>
      </c>
      <c r="E15">
        <v>7.6931100217014065E-4</v>
      </c>
      <c r="F15">
        <v>2.470343106968563E-2</v>
      </c>
      <c r="G15" s="1" t="s">
        <v>252</v>
      </c>
      <c r="H15" t="s">
        <v>60</v>
      </c>
      <c r="I15" t="s">
        <v>62</v>
      </c>
    </row>
    <row r="16" spans="1:9" x14ac:dyDescent="0.2">
      <c r="A16" t="s">
        <v>184</v>
      </c>
      <c r="B16">
        <v>8.6298854594736379E-2</v>
      </c>
      <c r="C16">
        <v>2</v>
      </c>
      <c r="D16">
        <v>23.175278622087134</v>
      </c>
      <c r="E16">
        <v>9.1219407990208182E-5</v>
      </c>
      <c r="F16">
        <v>2.6362408909170163E-2</v>
      </c>
      <c r="G16" s="1" t="s">
        <v>252</v>
      </c>
      <c r="H16" t="s">
        <v>60</v>
      </c>
      <c r="I16" t="s">
        <v>63</v>
      </c>
    </row>
    <row r="17" spans="1:9" x14ac:dyDescent="0.2">
      <c r="A17" t="s">
        <v>185</v>
      </c>
      <c r="B17">
        <v>3.8522981739270956</v>
      </c>
      <c r="C17">
        <v>12</v>
      </c>
      <c r="D17">
        <v>3.1150236711212322</v>
      </c>
      <c r="E17">
        <v>1.6511891766482511E-4</v>
      </c>
      <c r="F17">
        <v>2.2739603326041063E-2</v>
      </c>
      <c r="G17" s="1" t="s">
        <v>252</v>
      </c>
      <c r="H17" t="s">
        <v>61</v>
      </c>
      <c r="I17" t="s">
        <v>62</v>
      </c>
    </row>
    <row r="18" spans="1:9" x14ac:dyDescent="0.2">
      <c r="A18" t="s">
        <v>186</v>
      </c>
      <c r="B18">
        <v>2.6820878638871575</v>
      </c>
      <c r="C18">
        <v>10</v>
      </c>
      <c r="D18">
        <v>3.7284386297125152</v>
      </c>
      <c r="E18">
        <v>9.8867840548004626E-5</v>
      </c>
      <c r="F18">
        <v>2.2739603326041063E-2</v>
      </c>
      <c r="G18" s="1" t="s">
        <v>252</v>
      </c>
      <c r="H18" t="s">
        <v>61</v>
      </c>
      <c r="I18" t="s">
        <v>62</v>
      </c>
    </row>
    <row r="19" spans="1:9" x14ac:dyDescent="0.2">
      <c r="A19" t="s">
        <v>145</v>
      </c>
      <c r="B19">
        <v>0.33739640325969023</v>
      </c>
      <c r="C19">
        <v>3</v>
      </c>
      <c r="D19">
        <v>8.891618200478959</v>
      </c>
      <c r="E19">
        <v>3.8203750107872523E-4</v>
      </c>
      <c r="F19">
        <v>2.2739603326041063E-2</v>
      </c>
      <c r="G19" s="1" t="s">
        <v>252</v>
      </c>
      <c r="H19" t="s">
        <v>61</v>
      </c>
      <c r="I19" t="s">
        <v>62</v>
      </c>
    </row>
    <row r="20" spans="1:9" x14ac:dyDescent="0.2">
      <c r="A20" t="s">
        <v>132</v>
      </c>
      <c r="B20">
        <v>1.106147701826073</v>
      </c>
      <c r="C20">
        <v>6</v>
      </c>
      <c r="D20">
        <v>5.424230408014191</v>
      </c>
      <c r="E20">
        <v>1.3952558718320008E-4</v>
      </c>
      <c r="F20">
        <v>2.2739603326041063E-2</v>
      </c>
      <c r="G20" s="1" t="s">
        <v>252</v>
      </c>
      <c r="H20" t="s">
        <v>61</v>
      </c>
      <c r="I20" t="s">
        <v>62</v>
      </c>
    </row>
    <row r="21" spans="1:9" x14ac:dyDescent="0.2">
      <c r="A21" t="s">
        <v>113</v>
      </c>
      <c r="B21">
        <v>0.6662511254241984</v>
      </c>
      <c r="C21">
        <v>4</v>
      </c>
      <c r="D21">
        <v>6.0037422037422035</v>
      </c>
      <c r="E21">
        <v>5.89036027471448E-4</v>
      </c>
      <c r="F21">
        <v>2.3211271986549233E-2</v>
      </c>
      <c r="G21" s="1" t="s">
        <v>252</v>
      </c>
      <c r="H21" t="s">
        <v>61</v>
      </c>
      <c r="I21" t="s">
        <v>62</v>
      </c>
    </row>
    <row r="22" spans="1:9" x14ac:dyDescent="0.2">
      <c r="A22" t="s">
        <v>140</v>
      </c>
      <c r="B22">
        <v>0.37156312764041832</v>
      </c>
      <c r="C22">
        <v>3</v>
      </c>
      <c r="D22">
        <v>8.073998136067102</v>
      </c>
      <c r="E22">
        <v>5.5100919436581748E-4</v>
      </c>
      <c r="F22">
        <v>2.3211271986549233E-2</v>
      </c>
      <c r="G22" s="1" t="s">
        <v>252</v>
      </c>
      <c r="H22" t="s">
        <v>61</v>
      </c>
      <c r="I22" t="s">
        <v>62</v>
      </c>
    </row>
    <row r="23" spans="1:9" x14ac:dyDescent="0.2">
      <c r="A23" t="s">
        <v>124</v>
      </c>
      <c r="B23">
        <v>0.36302144654523627</v>
      </c>
      <c r="C23">
        <v>3</v>
      </c>
      <c r="D23">
        <v>8.2639745627980918</v>
      </c>
      <c r="E23">
        <v>5.0459286927280944E-4</v>
      </c>
      <c r="F23">
        <v>2.3211271986549233E-2</v>
      </c>
      <c r="G23" s="1" t="s">
        <v>252</v>
      </c>
      <c r="H23" t="s">
        <v>61</v>
      </c>
      <c r="I23" t="s">
        <v>62</v>
      </c>
    </row>
    <row r="24" spans="1:9" x14ac:dyDescent="0.2">
      <c r="A24" t="s">
        <v>176</v>
      </c>
      <c r="B24">
        <v>0.40572985202114642</v>
      </c>
      <c r="C24">
        <v>3</v>
      </c>
      <c r="D24">
        <v>7.3940825035561879</v>
      </c>
      <c r="E24">
        <v>7.6725793076784553E-4</v>
      </c>
      <c r="F24">
        <v>2.3211271986549233E-2</v>
      </c>
      <c r="G24" s="1" t="s">
        <v>252</v>
      </c>
      <c r="H24" t="s">
        <v>61</v>
      </c>
      <c r="I24" t="s">
        <v>62</v>
      </c>
    </row>
    <row r="25" spans="1:9" x14ac:dyDescent="0.2">
      <c r="A25" t="s">
        <v>187</v>
      </c>
      <c r="B25">
        <v>0.45697993859223862</v>
      </c>
      <c r="C25">
        <v>3</v>
      </c>
      <c r="D25">
        <v>6.5648396059611009</v>
      </c>
      <c r="E25">
        <v>1.1948705127689504E-3</v>
      </c>
      <c r="F25">
        <v>2.7798614192915867E-2</v>
      </c>
      <c r="G25" s="1" t="s">
        <v>252</v>
      </c>
      <c r="H25" t="s">
        <v>61</v>
      </c>
      <c r="I25" t="s">
        <v>62</v>
      </c>
    </row>
    <row r="26" spans="1:9" x14ac:dyDescent="0.2">
      <c r="A26" t="s">
        <v>138</v>
      </c>
      <c r="B26">
        <v>42.708405475910155</v>
      </c>
      <c r="C26">
        <v>62</v>
      </c>
      <c r="D26">
        <v>1.4517048648648647</v>
      </c>
      <c r="E26">
        <v>1.0877718597227947E-3</v>
      </c>
      <c r="F26">
        <v>2.7798614192915867E-2</v>
      </c>
      <c r="G26" s="1" t="s">
        <v>252</v>
      </c>
      <c r="H26" t="s">
        <v>61</v>
      </c>
      <c r="I26" t="s">
        <v>62</v>
      </c>
    </row>
  </sheetData>
  <conditionalFormatting sqref="A1:I1048576">
    <cfRule type="expression" dxfId="11" priority="1">
      <formula>$H1="phe"</formula>
    </cfRule>
    <cfRule type="expression" dxfId="10" priority="2">
      <formula>$H1="tissue"</formula>
    </cfRule>
    <cfRule type="expression" dxfId="9" priority="3">
      <formula>$H1="go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4"/>
  <sheetViews>
    <sheetView workbookViewId="0">
      <selection sqref="A1:XFD1"/>
    </sheetView>
  </sheetViews>
  <sheetFormatPr baseColWidth="10" defaultColWidth="8.83203125" defaultRowHeight="15" x14ac:dyDescent="0.2"/>
  <cols>
    <col min="1" max="1" width="67.83203125" customWidth="1"/>
  </cols>
  <sheetData>
    <row r="1" spans="1:9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t="s">
        <v>179</v>
      </c>
      <c r="B2">
        <v>6.7566825675788769</v>
      </c>
      <c r="C2">
        <v>22</v>
      </c>
      <c r="D2">
        <v>3.256035751267099</v>
      </c>
      <c r="E2">
        <v>4.471659825152425E-7</v>
      </c>
      <c r="F2">
        <v>5.3659917901829098E-5</v>
      </c>
      <c r="G2" s="1" t="s">
        <v>251</v>
      </c>
      <c r="H2" t="s">
        <v>59</v>
      </c>
      <c r="I2" t="s">
        <v>62</v>
      </c>
    </row>
    <row r="3" spans="1:9" x14ac:dyDescent="0.2">
      <c r="A3" t="s">
        <v>65</v>
      </c>
      <c r="B3">
        <v>8.1253996150305472</v>
      </c>
      <c r="C3">
        <v>22</v>
      </c>
      <c r="D3">
        <v>2.7075591407595394</v>
      </c>
      <c r="E3">
        <v>9.899562868372789E-6</v>
      </c>
      <c r="F3">
        <v>5.9397377210236731E-4</v>
      </c>
      <c r="G3" s="1" t="s">
        <v>251</v>
      </c>
      <c r="H3" t="s">
        <v>59</v>
      </c>
      <c r="I3" t="s">
        <v>62</v>
      </c>
    </row>
    <row r="4" spans="1:9" x14ac:dyDescent="0.2">
      <c r="A4" t="s">
        <v>86</v>
      </c>
      <c r="B4">
        <v>5.5183195246464134</v>
      </c>
      <c r="C4">
        <v>17</v>
      </c>
      <c r="D4">
        <v>3.0806479987382165</v>
      </c>
      <c r="E4">
        <v>1.376159597895976E-5</v>
      </c>
      <c r="F4">
        <v>5.9397377210236731E-4</v>
      </c>
      <c r="G4" s="1" t="s">
        <v>251</v>
      </c>
      <c r="H4" t="s">
        <v>59</v>
      </c>
      <c r="I4" t="s">
        <v>62</v>
      </c>
    </row>
    <row r="5" spans="1:9" x14ac:dyDescent="0.2">
      <c r="A5" t="s">
        <v>66</v>
      </c>
      <c r="B5">
        <v>8.1471252824504141</v>
      </c>
      <c r="C5">
        <v>21</v>
      </c>
      <c r="D5">
        <v>2.5775963020030819</v>
      </c>
      <c r="E5">
        <v>3.1306758169310192E-5</v>
      </c>
      <c r="F5">
        <v>9.3920274507930575E-4</v>
      </c>
      <c r="G5" s="1" t="s">
        <v>251</v>
      </c>
      <c r="H5" t="s">
        <v>59</v>
      </c>
      <c r="I5" t="s">
        <v>62</v>
      </c>
    </row>
    <row r="6" spans="1:9" x14ac:dyDescent="0.2">
      <c r="A6" t="s">
        <v>165</v>
      </c>
      <c r="B6">
        <v>2.6070800903841325</v>
      </c>
      <c r="C6">
        <v>8</v>
      </c>
      <c r="D6">
        <v>3.0685670261941449</v>
      </c>
      <c r="E6">
        <v>1.2761492359521993E-3</v>
      </c>
      <c r="F6">
        <v>3.0627581662852781E-2</v>
      </c>
      <c r="G6" s="1" t="s">
        <v>251</v>
      </c>
      <c r="H6" t="s">
        <v>59</v>
      </c>
      <c r="I6" t="s">
        <v>62</v>
      </c>
    </row>
    <row r="7" spans="1:9" x14ac:dyDescent="0.2">
      <c r="A7" t="s">
        <v>164</v>
      </c>
      <c r="B7">
        <v>4.3451334839735543</v>
      </c>
      <c r="C7">
        <v>11</v>
      </c>
      <c r="D7">
        <v>2.5315677966101693</v>
      </c>
      <c r="E7">
        <v>1.544156928246622E-3</v>
      </c>
      <c r="F7">
        <v>3.0883138564932439E-2</v>
      </c>
      <c r="G7" s="1" t="s">
        <v>251</v>
      </c>
      <c r="H7" t="s">
        <v>59</v>
      </c>
      <c r="I7" t="s">
        <v>62</v>
      </c>
    </row>
    <row r="8" spans="1:9" x14ac:dyDescent="0.2">
      <c r="A8" t="s">
        <v>188</v>
      </c>
      <c r="B8">
        <v>3.0047702736630679</v>
      </c>
      <c r="C8">
        <v>13</v>
      </c>
      <c r="D8">
        <v>4.3264538770053473</v>
      </c>
      <c r="E8">
        <v>2.1489526448078592E-6</v>
      </c>
      <c r="F8">
        <v>2.5787431737694309E-4</v>
      </c>
      <c r="G8" s="1" t="s">
        <v>251</v>
      </c>
      <c r="H8" t="s">
        <v>59</v>
      </c>
      <c r="I8" t="s">
        <v>63</v>
      </c>
    </row>
    <row r="9" spans="1:9" x14ac:dyDescent="0.2">
      <c r="A9" t="s">
        <v>82</v>
      </c>
      <c r="B9">
        <v>21.519457695204618</v>
      </c>
      <c r="C9">
        <v>38</v>
      </c>
      <c r="D9">
        <v>1.765843755833489</v>
      </c>
      <c r="E9">
        <v>3.3555198256326476E-4</v>
      </c>
      <c r="F9">
        <v>2.0133118953795884E-2</v>
      </c>
      <c r="G9" s="1" t="s">
        <v>251</v>
      </c>
      <c r="H9" t="s">
        <v>59</v>
      </c>
      <c r="I9" t="s">
        <v>63</v>
      </c>
    </row>
    <row r="10" spans="1:9" x14ac:dyDescent="0.2">
      <c r="A10" t="s">
        <v>81</v>
      </c>
      <c r="B10">
        <v>3.0268641727341201</v>
      </c>
      <c r="C10">
        <v>9</v>
      </c>
      <c r="D10">
        <v>2.9733742534837426</v>
      </c>
      <c r="E10">
        <v>9.8033911497957685E-4</v>
      </c>
      <c r="F10">
        <v>3.9213564599183071E-2</v>
      </c>
      <c r="G10" s="1" t="s">
        <v>251</v>
      </c>
      <c r="H10" t="s">
        <v>59</v>
      </c>
      <c r="I10" t="s">
        <v>63</v>
      </c>
    </row>
    <row r="11" spans="1:9" x14ac:dyDescent="0.2">
      <c r="A11" t="s">
        <v>162</v>
      </c>
      <c r="B11">
        <v>8.7712779312076314</v>
      </c>
      <c r="C11">
        <v>18</v>
      </c>
      <c r="D11">
        <v>2.0521525074421803</v>
      </c>
      <c r="E11">
        <v>1.5485146374550689E-3</v>
      </c>
      <c r="F11">
        <v>4.6455439123652069E-2</v>
      </c>
      <c r="G11" s="1" t="s">
        <v>251</v>
      </c>
      <c r="H11" t="s">
        <v>59</v>
      </c>
      <c r="I11" t="s">
        <v>63</v>
      </c>
    </row>
    <row r="12" spans="1:9" x14ac:dyDescent="0.2">
      <c r="A12" t="s">
        <v>92</v>
      </c>
      <c r="B12">
        <v>21.289276431359145</v>
      </c>
      <c r="C12">
        <v>47</v>
      </c>
      <c r="D12">
        <v>2.2076842372514318</v>
      </c>
      <c r="E12">
        <v>2.6737396851004426E-7</v>
      </c>
      <c r="F12">
        <v>7.7271076899402793E-5</v>
      </c>
      <c r="G12" s="1" t="s">
        <v>251</v>
      </c>
      <c r="H12" t="s">
        <v>60</v>
      </c>
      <c r="I12" t="s">
        <v>62</v>
      </c>
    </row>
    <row r="13" spans="1:9" x14ac:dyDescent="0.2">
      <c r="A13" t="s">
        <v>27</v>
      </c>
      <c r="B13">
        <v>14.465490791450396</v>
      </c>
      <c r="C13">
        <v>35</v>
      </c>
      <c r="D13">
        <v>2.4195515039618432</v>
      </c>
      <c r="E13">
        <v>8.5192730703147977E-7</v>
      </c>
      <c r="F13">
        <v>1.1858092846192848E-4</v>
      </c>
      <c r="G13" s="1" t="s">
        <v>251</v>
      </c>
      <c r="H13" t="s">
        <v>60</v>
      </c>
      <c r="I13" t="s">
        <v>62</v>
      </c>
    </row>
    <row r="14" spans="1:9" x14ac:dyDescent="0.2">
      <c r="A14" t="s">
        <v>26</v>
      </c>
      <c r="B14">
        <v>14.442121662546599</v>
      </c>
      <c r="C14">
        <v>35</v>
      </c>
      <c r="D14">
        <v>2.4234666358452768</v>
      </c>
      <c r="E14">
        <v>8.2062926271230778E-7</v>
      </c>
      <c r="F14">
        <v>1.1858092846192848E-4</v>
      </c>
      <c r="G14" s="1" t="s">
        <v>251</v>
      </c>
      <c r="H14" t="s">
        <v>60</v>
      </c>
      <c r="I14" t="s">
        <v>62</v>
      </c>
    </row>
    <row r="15" spans="1:9" x14ac:dyDescent="0.2">
      <c r="A15" t="s">
        <v>25</v>
      </c>
      <c r="B15">
        <v>14.512229049257991</v>
      </c>
      <c r="C15">
        <v>35</v>
      </c>
      <c r="D15">
        <v>2.4117590675561691</v>
      </c>
      <c r="E15">
        <v>9.1787785336616965E-7</v>
      </c>
      <c r="F15">
        <v>1.1858092846192848E-4</v>
      </c>
      <c r="G15" s="1" t="s">
        <v>251</v>
      </c>
      <c r="H15" t="s">
        <v>60</v>
      </c>
      <c r="I15" t="s">
        <v>62</v>
      </c>
    </row>
    <row r="16" spans="1:9" x14ac:dyDescent="0.2">
      <c r="A16" t="s">
        <v>172</v>
      </c>
      <c r="B16">
        <v>33.955344297217167</v>
      </c>
      <c r="C16">
        <v>55</v>
      </c>
      <c r="D16">
        <v>1.6197744755162904</v>
      </c>
      <c r="E16">
        <v>2.5033408952859494E-4</v>
      </c>
      <c r="F16">
        <v>1.4469310374752787E-2</v>
      </c>
      <c r="G16" s="1" t="s">
        <v>251</v>
      </c>
      <c r="H16" t="s">
        <v>60</v>
      </c>
      <c r="I16" t="s">
        <v>62</v>
      </c>
    </row>
    <row r="17" spans="1:9" x14ac:dyDescent="0.2">
      <c r="A17" t="s">
        <v>189</v>
      </c>
      <c r="B17">
        <v>43.723640179004349</v>
      </c>
      <c r="C17">
        <v>67</v>
      </c>
      <c r="D17">
        <v>1.53235182902664</v>
      </c>
      <c r="E17">
        <v>3.0747847092975052E-4</v>
      </c>
      <c r="F17">
        <v>1.481021301644965E-2</v>
      </c>
      <c r="G17" s="1" t="s">
        <v>251</v>
      </c>
      <c r="H17" t="s">
        <v>60</v>
      </c>
      <c r="I17" t="s">
        <v>62</v>
      </c>
    </row>
    <row r="18" spans="1:9" x14ac:dyDescent="0.2">
      <c r="A18" t="s">
        <v>100</v>
      </c>
      <c r="B18">
        <v>20.307773017399668</v>
      </c>
      <c r="C18">
        <v>36</v>
      </c>
      <c r="D18">
        <v>1.7727202273314389</v>
      </c>
      <c r="E18">
        <v>4.4871469263540559E-4</v>
      </c>
      <c r="F18">
        <v>1.8525506595947459E-2</v>
      </c>
      <c r="G18" s="1" t="s">
        <v>251</v>
      </c>
      <c r="H18" t="s">
        <v>60</v>
      </c>
      <c r="I18" t="s">
        <v>62</v>
      </c>
    </row>
    <row r="19" spans="1:9" x14ac:dyDescent="0.2">
      <c r="A19" t="s">
        <v>96</v>
      </c>
      <c r="B19">
        <v>0.77445611134515557</v>
      </c>
      <c r="C19">
        <v>5</v>
      </c>
      <c r="D19">
        <v>6.4561437720666728</v>
      </c>
      <c r="E19">
        <v>1.1243090771981233E-4</v>
      </c>
      <c r="F19">
        <v>3.249253233102576E-2</v>
      </c>
      <c r="G19" s="1" t="s">
        <v>251</v>
      </c>
      <c r="H19" t="s">
        <v>60</v>
      </c>
      <c r="I19" t="s">
        <v>63</v>
      </c>
    </row>
    <row r="20" spans="1:9" x14ac:dyDescent="0.2">
      <c r="A20" t="s">
        <v>138</v>
      </c>
      <c r="B20">
        <v>130.78006325461135</v>
      </c>
      <c r="C20">
        <v>182</v>
      </c>
      <c r="D20">
        <v>1.3916494263018535</v>
      </c>
      <c r="E20">
        <v>1.9505774707939085E-6</v>
      </c>
      <c r="F20">
        <v>4.4863281828259898E-4</v>
      </c>
      <c r="G20" s="1" t="s">
        <v>251</v>
      </c>
      <c r="H20" t="s">
        <v>61</v>
      </c>
      <c r="I20" t="s">
        <v>62</v>
      </c>
    </row>
    <row r="21" spans="1:9" x14ac:dyDescent="0.2">
      <c r="A21" t="s">
        <v>132</v>
      </c>
      <c r="B21">
        <v>3.3872036382944342</v>
      </c>
      <c r="C21">
        <v>14</v>
      </c>
      <c r="D21">
        <v>4.1332029293194337</v>
      </c>
      <c r="E21">
        <v>2.1304365081398734E-6</v>
      </c>
      <c r="F21">
        <v>4.4863281828259898E-4</v>
      </c>
      <c r="G21" s="1" t="s">
        <v>251</v>
      </c>
      <c r="H21" t="s">
        <v>61</v>
      </c>
      <c r="I21" t="s">
        <v>62</v>
      </c>
    </row>
    <row r="22" spans="1:9" x14ac:dyDescent="0.2">
      <c r="A22" t="s">
        <v>185</v>
      </c>
      <c r="B22">
        <v>11.796361705565944</v>
      </c>
      <c r="C22">
        <v>28</v>
      </c>
      <c r="D22">
        <v>2.373613212181227</v>
      </c>
      <c r="E22">
        <v>1.2444834792401675E-5</v>
      </c>
      <c r="F22">
        <v>9.5410400075079515E-4</v>
      </c>
      <c r="G22" s="1" t="s">
        <v>251</v>
      </c>
      <c r="H22" t="s">
        <v>61</v>
      </c>
      <c r="I22" t="s">
        <v>62</v>
      </c>
    </row>
    <row r="23" spans="1:9" x14ac:dyDescent="0.2">
      <c r="A23" t="s">
        <v>186</v>
      </c>
      <c r="B23">
        <v>8.2129879723895929</v>
      </c>
      <c r="C23">
        <v>21</v>
      </c>
      <c r="D23">
        <v>2.5569256975168795</v>
      </c>
      <c r="E23">
        <v>3.8706049104681304E-5</v>
      </c>
      <c r="F23">
        <v>2.1387767331266915E-3</v>
      </c>
      <c r="G23" s="1" t="s">
        <v>251</v>
      </c>
      <c r="H23" t="s">
        <v>61</v>
      </c>
      <c r="I23" t="s">
        <v>62</v>
      </c>
    </row>
    <row r="24" spans="1:9" x14ac:dyDescent="0.2">
      <c r="A24" t="s">
        <v>176</v>
      </c>
      <c r="B24">
        <v>1.2424106009188078</v>
      </c>
      <c r="C24">
        <v>7</v>
      </c>
      <c r="D24">
        <v>5.6342082036512284</v>
      </c>
      <c r="E24">
        <v>3.7196117097855502E-5</v>
      </c>
      <c r="F24">
        <v>2.1387767331266915E-3</v>
      </c>
      <c r="G24" s="1" t="s">
        <v>251</v>
      </c>
      <c r="H24" t="s">
        <v>61</v>
      </c>
      <c r="I24" t="s">
        <v>62</v>
      </c>
    </row>
  </sheetData>
  <conditionalFormatting sqref="A1:I1048576">
    <cfRule type="expression" dxfId="8" priority="1">
      <formula>$H1="phe"</formula>
    </cfRule>
    <cfRule type="expression" dxfId="7" priority="2">
      <formula>$H1="tissue"</formula>
    </cfRule>
    <cfRule type="expression" dxfId="6" priority="3">
      <formula>$H1="go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7"/>
  <sheetViews>
    <sheetView workbookViewId="0">
      <selection sqref="A1:XFD1"/>
    </sheetView>
  </sheetViews>
  <sheetFormatPr baseColWidth="10" defaultColWidth="8.83203125" defaultRowHeight="15" x14ac:dyDescent="0.2"/>
  <cols>
    <col min="1" max="1" width="56" customWidth="1"/>
  </cols>
  <sheetData>
    <row r="1" spans="1:9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t="s">
        <v>66</v>
      </c>
      <c r="B2">
        <v>1.631935726839066</v>
      </c>
      <c r="C2">
        <v>10</v>
      </c>
      <c r="D2">
        <v>6.1276923076923078</v>
      </c>
      <c r="E2">
        <v>9.5017391769972954E-7</v>
      </c>
      <c r="F2">
        <v>1.1109856310709847E-4</v>
      </c>
      <c r="G2" t="s">
        <v>250</v>
      </c>
      <c r="H2" t="s">
        <v>59</v>
      </c>
      <c r="I2" t="s">
        <v>62</v>
      </c>
    </row>
    <row r="3" spans="1:9" x14ac:dyDescent="0.2">
      <c r="A3" t="s">
        <v>65</v>
      </c>
      <c r="B3">
        <v>1.6275838982341617</v>
      </c>
      <c r="C3">
        <v>10</v>
      </c>
      <c r="D3">
        <v>6.1440765117235712</v>
      </c>
      <c r="E3">
        <v>9.2582135922582054E-7</v>
      </c>
      <c r="F3">
        <v>1.1109856310709847E-4</v>
      </c>
      <c r="G3" t="s">
        <v>250</v>
      </c>
      <c r="H3" t="s">
        <v>59</v>
      </c>
      <c r="I3" t="s">
        <v>62</v>
      </c>
    </row>
    <row r="4" spans="1:9" x14ac:dyDescent="0.2">
      <c r="A4" t="s">
        <v>86</v>
      </c>
      <c r="B4">
        <v>1.1053644656456607</v>
      </c>
      <c r="C4">
        <v>7</v>
      </c>
      <c r="D4">
        <v>6.3327528770442161</v>
      </c>
      <c r="E4">
        <v>1.7680331678204748E-5</v>
      </c>
      <c r="F4">
        <v>7.0721326712818995E-4</v>
      </c>
      <c r="G4" t="s">
        <v>250</v>
      </c>
      <c r="H4" t="s">
        <v>59</v>
      </c>
      <c r="I4" t="s">
        <v>62</v>
      </c>
    </row>
    <row r="5" spans="1:9" x14ac:dyDescent="0.2">
      <c r="A5" t="s">
        <v>10</v>
      </c>
      <c r="B5">
        <v>0.58314503305715959</v>
      </c>
      <c r="C5">
        <v>4</v>
      </c>
      <c r="D5">
        <v>6.8593570608495984</v>
      </c>
      <c r="E5">
        <v>3.1748531999449602E-4</v>
      </c>
      <c r="F5">
        <v>9.5245595998348798E-3</v>
      </c>
      <c r="G5" t="s">
        <v>250</v>
      </c>
      <c r="H5" t="s">
        <v>59</v>
      </c>
      <c r="I5" t="s">
        <v>62</v>
      </c>
    </row>
    <row r="6" spans="1:9" x14ac:dyDescent="0.2">
      <c r="A6" t="s">
        <v>64</v>
      </c>
      <c r="B6">
        <v>0.44823834630513015</v>
      </c>
      <c r="C6">
        <v>3</v>
      </c>
      <c r="D6">
        <v>6.6928678117998501</v>
      </c>
      <c r="E6">
        <v>1.1054259555714659E-3</v>
      </c>
      <c r="F6">
        <v>2.6530222933715181E-2</v>
      </c>
      <c r="G6" t="s">
        <v>250</v>
      </c>
      <c r="H6" t="s">
        <v>59</v>
      </c>
      <c r="I6" t="s">
        <v>62</v>
      </c>
    </row>
    <row r="7" spans="1:9" x14ac:dyDescent="0.2">
      <c r="A7" t="s">
        <v>143</v>
      </c>
      <c r="B7">
        <v>0.26802410139206317</v>
      </c>
      <c r="C7">
        <v>3</v>
      </c>
      <c r="D7">
        <v>11.193023255813953</v>
      </c>
      <c r="E7">
        <v>1.620238239988678E-4</v>
      </c>
      <c r="F7">
        <v>1.1384647274455425E-2</v>
      </c>
      <c r="G7" t="s">
        <v>250</v>
      </c>
      <c r="H7" t="s">
        <v>61</v>
      </c>
      <c r="I7" t="s">
        <v>62</v>
      </c>
    </row>
    <row r="8" spans="1:9" x14ac:dyDescent="0.2">
      <c r="A8" t="s">
        <v>190</v>
      </c>
      <c r="B8">
        <v>0.10596301682942033</v>
      </c>
      <c r="C8">
        <v>2</v>
      </c>
      <c r="D8">
        <v>18.874509803921566</v>
      </c>
      <c r="E8">
        <v>1.7067999169592457E-4</v>
      </c>
      <c r="F8">
        <v>1.1384647274455425E-2</v>
      </c>
      <c r="G8" t="s">
        <v>250</v>
      </c>
      <c r="H8" t="s">
        <v>61</v>
      </c>
      <c r="I8" t="s">
        <v>62</v>
      </c>
    </row>
    <row r="9" spans="1:9" x14ac:dyDescent="0.2">
      <c r="A9" t="s">
        <v>176</v>
      </c>
      <c r="B9">
        <v>0.19738209017244959</v>
      </c>
      <c r="C9">
        <v>3</v>
      </c>
      <c r="D9">
        <v>15.198947368421054</v>
      </c>
      <c r="E9">
        <v>4.949846641067576E-5</v>
      </c>
      <c r="F9">
        <v>1.1384647274455425E-2</v>
      </c>
      <c r="G9" t="s">
        <v>250</v>
      </c>
      <c r="H9" t="s">
        <v>61</v>
      </c>
      <c r="I9" t="s">
        <v>62</v>
      </c>
    </row>
    <row r="10" spans="1:9" x14ac:dyDescent="0.2">
      <c r="A10" t="s">
        <v>185</v>
      </c>
      <c r="B10">
        <v>1.8740910035321006</v>
      </c>
      <c r="C10">
        <v>8</v>
      </c>
      <c r="D10">
        <v>4.2687361419068734</v>
      </c>
      <c r="E10">
        <v>1.2679741185019682E-4</v>
      </c>
      <c r="F10">
        <v>1.1384647274455425E-2</v>
      </c>
      <c r="G10" t="s">
        <v>250</v>
      </c>
      <c r="H10" t="s">
        <v>61</v>
      </c>
      <c r="I10" t="s">
        <v>62</v>
      </c>
    </row>
    <row r="11" spans="1:9" x14ac:dyDescent="0.2">
      <c r="A11" t="s">
        <v>138</v>
      </c>
      <c r="B11">
        <v>20.77706212341575</v>
      </c>
      <c r="C11">
        <v>38</v>
      </c>
      <c r="D11">
        <v>1.82894</v>
      </c>
      <c r="E11">
        <v>7.6802134861780774E-5</v>
      </c>
      <c r="F11">
        <v>1.1384647274455425E-2</v>
      </c>
      <c r="G11" t="s">
        <v>250</v>
      </c>
      <c r="H11" t="s">
        <v>61</v>
      </c>
      <c r="I11" t="s">
        <v>62</v>
      </c>
    </row>
    <row r="12" spans="1:9" x14ac:dyDescent="0.2">
      <c r="A12" t="s">
        <v>145</v>
      </c>
      <c r="B12">
        <v>9.7571392294018525E-2</v>
      </c>
      <c r="C12">
        <v>2</v>
      </c>
      <c r="D12">
        <v>20.497811427895421</v>
      </c>
      <c r="E12">
        <v>1.3527446003918668E-4</v>
      </c>
      <c r="F12">
        <v>1.6614641517828606E-2</v>
      </c>
      <c r="G12" t="s">
        <v>250</v>
      </c>
      <c r="H12" t="s">
        <v>61</v>
      </c>
      <c r="I12" t="s">
        <v>63</v>
      </c>
    </row>
    <row r="13" spans="1:9" x14ac:dyDescent="0.2">
      <c r="A13" t="s">
        <v>156</v>
      </c>
      <c r="B13">
        <v>7.904517856730614E-2</v>
      </c>
      <c r="C13">
        <v>2</v>
      </c>
      <c r="D13">
        <v>25.301985981308409</v>
      </c>
      <c r="E13">
        <v>7.223757181664611E-5</v>
      </c>
      <c r="F13">
        <v>1.6614641517828606E-2</v>
      </c>
      <c r="G13" t="s">
        <v>250</v>
      </c>
      <c r="H13" t="s">
        <v>61</v>
      </c>
      <c r="I13" t="s">
        <v>63</v>
      </c>
    </row>
    <row r="14" spans="1:9" x14ac:dyDescent="0.2">
      <c r="A14" t="s">
        <v>143</v>
      </c>
      <c r="B14">
        <v>0.15932543804972643</v>
      </c>
      <c r="C14">
        <v>2</v>
      </c>
      <c r="D14">
        <v>12.552923277548359</v>
      </c>
      <c r="E14">
        <v>5.7167361718248988E-4</v>
      </c>
      <c r="F14">
        <v>3.7256229514707161E-2</v>
      </c>
      <c r="G14" t="s">
        <v>250</v>
      </c>
      <c r="H14" t="s">
        <v>61</v>
      </c>
      <c r="I14" t="s">
        <v>63</v>
      </c>
    </row>
    <row r="15" spans="1:9" x14ac:dyDescent="0.2">
      <c r="A15" t="s">
        <v>191</v>
      </c>
      <c r="B15">
        <v>0.16550084262529724</v>
      </c>
      <c r="C15">
        <v>2</v>
      </c>
      <c r="D15">
        <v>12.084530617938345</v>
      </c>
      <c r="E15">
        <v>6.3845762613661428E-4</v>
      </c>
      <c r="F15">
        <v>3.7256229514707161E-2</v>
      </c>
      <c r="G15" t="s">
        <v>250</v>
      </c>
      <c r="H15" t="s">
        <v>61</v>
      </c>
      <c r="I15" t="s">
        <v>63</v>
      </c>
    </row>
    <row r="16" spans="1:9" x14ac:dyDescent="0.2">
      <c r="A16" t="s">
        <v>119</v>
      </c>
      <c r="B16">
        <v>0.15932543804972643</v>
      </c>
      <c r="C16">
        <v>2</v>
      </c>
      <c r="D16">
        <v>12.552923277548359</v>
      </c>
      <c r="E16">
        <v>5.7167361718248988E-4</v>
      </c>
      <c r="F16">
        <v>3.7256229514707161E-2</v>
      </c>
      <c r="G16" t="s">
        <v>250</v>
      </c>
      <c r="H16" t="s">
        <v>61</v>
      </c>
      <c r="I16" t="s">
        <v>63</v>
      </c>
    </row>
    <row r="17" spans="1:9" x14ac:dyDescent="0.2">
      <c r="A17" t="s">
        <v>136</v>
      </c>
      <c r="B17">
        <v>0.15067987164392732</v>
      </c>
      <c r="C17">
        <v>2</v>
      </c>
      <c r="D17">
        <v>13.273172973801135</v>
      </c>
      <c r="E17">
        <v>4.8595081975704986E-4</v>
      </c>
      <c r="F17">
        <v>3.7256229514707161E-2</v>
      </c>
      <c r="G17" t="s">
        <v>250</v>
      </c>
      <c r="H17" t="s">
        <v>61</v>
      </c>
      <c r="I17" t="s">
        <v>63</v>
      </c>
    </row>
  </sheetData>
  <conditionalFormatting sqref="A1:I1048576">
    <cfRule type="expression" dxfId="5" priority="1">
      <formula>$H1="phe"</formula>
    </cfRule>
    <cfRule type="expression" dxfId="4" priority="2">
      <formula>$H1="tissue"</formula>
    </cfRule>
    <cfRule type="expression" dxfId="3" priority="3">
      <formula>$H1="go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70"/>
  <sheetViews>
    <sheetView workbookViewId="0">
      <selection activeCell="M10" sqref="M10"/>
    </sheetView>
  </sheetViews>
  <sheetFormatPr baseColWidth="10" defaultColWidth="8.83203125" defaultRowHeight="15" x14ac:dyDescent="0.2"/>
  <cols>
    <col min="1" max="1" width="53.5" customWidth="1"/>
    <col min="7" max="7" width="14.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70</v>
      </c>
      <c r="B2">
        <v>27.574692442882249</v>
      </c>
      <c r="C2">
        <v>73</v>
      </c>
      <c r="D2">
        <v>2.647355003186743</v>
      </c>
      <c r="E2">
        <v>2.1000238461918567E-14</v>
      </c>
      <c r="F2">
        <v>2.5200286154302281E-12</v>
      </c>
      <c r="G2" s="1" t="s">
        <v>249</v>
      </c>
      <c r="H2" t="s">
        <v>59</v>
      </c>
      <c r="I2" t="s">
        <v>62</v>
      </c>
    </row>
    <row r="3" spans="1:9" x14ac:dyDescent="0.2">
      <c r="A3" t="s">
        <v>9</v>
      </c>
      <c r="B3">
        <v>5.8213239601640305</v>
      </c>
      <c r="C3">
        <v>24</v>
      </c>
      <c r="D3">
        <v>4.1227734728791381</v>
      </c>
      <c r="E3">
        <v>7.0688486975388939E-10</v>
      </c>
      <c r="F3">
        <v>4.2413092185233361E-8</v>
      </c>
      <c r="G3" s="1" t="s">
        <v>249</v>
      </c>
      <c r="H3" t="s">
        <v>59</v>
      </c>
      <c r="I3" t="s">
        <v>62</v>
      </c>
    </row>
    <row r="4" spans="1:9" x14ac:dyDescent="0.2">
      <c r="A4" t="s">
        <v>192</v>
      </c>
      <c r="B4">
        <v>14.312578458448407</v>
      </c>
      <c r="C4">
        <v>38</v>
      </c>
      <c r="D4">
        <v>2.6550072798077426</v>
      </c>
      <c r="E4">
        <v>1.8149632608121E-8</v>
      </c>
      <c r="F4">
        <v>7.2598530432484006E-7</v>
      </c>
      <c r="G4" s="1" t="s">
        <v>249</v>
      </c>
      <c r="H4" t="s">
        <v>59</v>
      </c>
      <c r="I4" t="s">
        <v>62</v>
      </c>
    </row>
    <row r="5" spans="1:9" x14ac:dyDescent="0.2">
      <c r="A5" t="s">
        <v>10</v>
      </c>
      <c r="B5">
        <v>5.8650933132479706</v>
      </c>
      <c r="C5">
        <v>18</v>
      </c>
      <c r="D5">
        <v>3.069004879997717</v>
      </c>
      <c r="E5">
        <v>6.4666765473406529E-6</v>
      </c>
      <c r="F5">
        <v>1.9400029642021959E-4</v>
      </c>
      <c r="G5" s="1" t="s">
        <v>249</v>
      </c>
      <c r="H5" t="s">
        <v>59</v>
      </c>
      <c r="I5" t="s">
        <v>62</v>
      </c>
    </row>
    <row r="6" spans="1:9" x14ac:dyDescent="0.2">
      <c r="A6" t="s">
        <v>71</v>
      </c>
      <c r="B6">
        <v>7.8347142020252747</v>
      </c>
      <c r="C6">
        <v>20</v>
      </c>
      <c r="D6">
        <v>2.5527414892594291</v>
      </c>
      <c r="E6">
        <v>4.1574542848716992E-5</v>
      </c>
      <c r="F6">
        <v>9.9778902836920782E-4</v>
      </c>
      <c r="G6" s="1" t="s">
        <v>249</v>
      </c>
      <c r="H6" t="s">
        <v>59</v>
      </c>
      <c r="I6" t="s">
        <v>62</v>
      </c>
    </row>
    <row r="7" spans="1:9" x14ac:dyDescent="0.2">
      <c r="A7" t="s">
        <v>160</v>
      </c>
      <c r="B7">
        <v>5.2523223700728092</v>
      </c>
      <c r="C7">
        <v>15</v>
      </c>
      <c r="D7">
        <v>2.8558795411089868</v>
      </c>
      <c r="E7">
        <v>7.2206241548854181E-5</v>
      </c>
      <c r="F7">
        <v>1.4441248309770836E-3</v>
      </c>
      <c r="G7" s="1" t="s">
        <v>249</v>
      </c>
      <c r="H7" t="s">
        <v>59</v>
      </c>
      <c r="I7" t="s">
        <v>62</v>
      </c>
    </row>
    <row r="8" spans="1:9" x14ac:dyDescent="0.2">
      <c r="A8" t="s">
        <v>65</v>
      </c>
      <c r="B8">
        <v>16.36973805339359</v>
      </c>
      <c r="C8">
        <v>30</v>
      </c>
      <c r="D8">
        <v>1.8326499729041625</v>
      </c>
      <c r="E8">
        <v>5.7680550340344383E-4</v>
      </c>
      <c r="F8">
        <v>9.8880943440590365E-3</v>
      </c>
      <c r="G8" s="1" t="s">
        <v>249</v>
      </c>
      <c r="H8" t="s">
        <v>59</v>
      </c>
      <c r="I8" t="s">
        <v>62</v>
      </c>
    </row>
    <row r="9" spans="1:9" x14ac:dyDescent="0.2">
      <c r="A9" t="s">
        <v>161</v>
      </c>
      <c r="B9">
        <v>6.9155577872625322</v>
      </c>
      <c r="C9">
        <v>16</v>
      </c>
      <c r="D9">
        <v>2.3136239320376601</v>
      </c>
      <c r="E9">
        <v>5.9589322193461631E-4</v>
      </c>
      <c r="F9">
        <v>9.8880943440590365E-3</v>
      </c>
      <c r="G9" s="1" t="s">
        <v>249</v>
      </c>
      <c r="H9" t="s">
        <v>59</v>
      </c>
      <c r="I9" t="s">
        <v>62</v>
      </c>
    </row>
    <row r="10" spans="1:9" x14ac:dyDescent="0.2">
      <c r="A10" t="s">
        <v>13</v>
      </c>
      <c r="B10">
        <v>9.7167963846346979</v>
      </c>
      <c r="C10">
        <v>20</v>
      </c>
      <c r="D10">
        <v>2.05829156115963</v>
      </c>
      <c r="E10">
        <v>8.2007908658654233E-4</v>
      </c>
      <c r="F10">
        <v>9.8880943440590365E-3</v>
      </c>
      <c r="G10" s="1" t="s">
        <v>249</v>
      </c>
      <c r="H10" t="s">
        <v>59</v>
      </c>
      <c r="I10" t="s">
        <v>62</v>
      </c>
    </row>
    <row r="11" spans="1:9" x14ac:dyDescent="0.2">
      <c r="A11" t="s">
        <v>66</v>
      </c>
      <c r="B11">
        <v>16.413507406477528</v>
      </c>
      <c r="C11">
        <v>30</v>
      </c>
      <c r="D11">
        <v>1.8277629063097516</v>
      </c>
      <c r="E11">
        <v>6.0294301062127425E-4</v>
      </c>
      <c r="F11">
        <v>9.8880943440590365E-3</v>
      </c>
      <c r="G11" s="1" t="s">
        <v>249</v>
      </c>
      <c r="H11" t="s">
        <v>59</v>
      </c>
      <c r="I11" t="s">
        <v>62</v>
      </c>
    </row>
    <row r="12" spans="1:9" x14ac:dyDescent="0.2">
      <c r="A12" t="s">
        <v>72</v>
      </c>
      <c r="B12">
        <v>9.891873796970458</v>
      </c>
      <c r="C12">
        <v>20</v>
      </c>
      <c r="D12">
        <v>2.0218616220240615</v>
      </c>
      <c r="E12">
        <v>1.0297175252084667E-3</v>
      </c>
      <c r="F12">
        <v>1.1233282093183273E-2</v>
      </c>
      <c r="G12" s="1" t="s">
        <v>249</v>
      </c>
      <c r="H12" t="s">
        <v>59</v>
      </c>
      <c r="I12" t="s">
        <v>62</v>
      </c>
    </row>
    <row r="13" spans="1:9" x14ac:dyDescent="0.2">
      <c r="A13" t="s">
        <v>163</v>
      </c>
      <c r="B13">
        <v>13.787346221441124</v>
      </c>
      <c r="C13">
        <v>25</v>
      </c>
      <c r="D13">
        <v>1.8132568514977694</v>
      </c>
      <c r="E13">
        <v>1.6191215619977156E-3</v>
      </c>
      <c r="F13">
        <v>1.6191215619977155E-2</v>
      </c>
      <c r="G13" s="1" t="s">
        <v>249</v>
      </c>
      <c r="H13" t="s">
        <v>59</v>
      </c>
      <c r="I13" t="s">
        <v>62</v>
      </c>
    </row>
    <row r="14" spans="1:9" x14ac:dyDescent="0.2">
      <c r="A14" t="s">
        <v>86</v>
      </c>
      <c r="B14">
        <v>11.117415683320779</v>
      </c>
      <c r="C14">
        <v>21</v>
      </c>
      <c r="D14">
        <v>1.8889282004185426</v>
      </c>
      <c r="E14">
        <v>1.9585610695404005E-3</v>
      </c>
      <c r="F14">
        <v>1.8079025257296003E-2</v>
      </c>
      <c r="G14" s="1" t="s">
        <v>249</v>
      </c>
      <c r="H14" t="s">
        <v>59</v>
      </c>
      <c r="I14" t="s">
        <v>62</v>
      </c>
    </row>
    <row r="15" spans="1:9" x14ac:dyDescent="0.2">
      <c r="A15" t="s">
        <v>193</v>
      </c>
      <c r="B15">
        <v>9.1477947945434757</v>
      </c>
      <c r="C15">
        <v>18</v>
      </c>
      <c r="D15">
        <v>1.96768733932868</v>
      </c>
      <c r="E15">
        <v>2.232888352826545E-3</v>
      </c>
      <c r="F15">
        <v>1.9139043024227528E-2</v>
      </c>
      <c r="G15" s="1" t="s">
        <v>249</v>
      </c>
      <c r="H15" t="s">
        <v>59</v>
      </c>
      <c r="I15" t="s">
        <v>62</v>
      </c>
    </row>
    <row r="16" spans="1:9" x14ac:dyDescent="0.2">
      <c r="A16" t="s">
        <v>76</v>
      </c>
      <c r="B16">
        <v>39.830111306385469</v>
      </c>
      <c r="C16">
        <v>57</v>
      </c>
      <c r="D16">
        <v>1.4310780997205472</v>
      </c>
      <c r="E16">
        <v>3.0945455063363207E-3</v>
      </c>
      <c r="F16">
        <v>2.4756364050690566E-2</v>
      </c>
      <c r="G16" s="1" t="s">
        <v>249</v>
      </c>
      <c r="H16" t="s">
        <v>59</v>
      </c>
      <c r="I16" t="s">
        <v>62</v>
      </c>
    </row>
    <row r="17" spans="1:9" x14ac:dyDescent="0.2">
      <c r="A17" t="s">
        <v>194</v>
      </c>
      <c r="B17">
        <v>6.7404803749267721</v>
      </c>
      <c r="C17">
        <v>14</v>
      </c>
      <c r="D17">
        <v>2.0770033026247177</v>
      </c>
      <c r="E17">
        <v>3.2386983773681245E-3</v>
      </c>
      <c r="F17">
        <v>2.4756364050690566E-2</v>
      </c>
      <c r="G17" s="1" t="s">
        <v>249</v>
      </c>
      <c r="H17" t="s">
        <v>59</v>
      </c>
      <c r="I17" t="s">
        <v>62</v>
      </c>
    </row>
    <row r="18" spans="1:9" x14ac:dyDescent="0.2">
      <c r="A18" t="s">
        <v>195</v>
      </c>
      <c r="B18">
        <v>5.4273997824085702</v>
      </c>
      <c r="C18">
        <v>12</v>
      </c>
      <c r="D18">
        <v>2.2110035156972798</v>
      </c>
      <c r="E18">
        <v>3.1422898990929814E-3</v>
      </c>
      <c r="F18">
        <v>2.4756364050690566E-2</v>
      </c>
      <c r="G18" s="1" t="s">
        <v>249</v>
      </c>
      <c r="H18" t="s">
        <v>59</v>
      </c>
      <c r="I18" t="s">
        <v>62</v>
      </c>
    </row>
    <row r="19" spans="1:9" x14ac:dyDescent="0.2">
      <c r="A19" t="s">
        <v>196</v>
      </c>
      <c r="B19">
        <v>23.766758724579464</v>
      </c>
      <c r="C19">
        <v>36</v>
      </c>
      <c r="D19">
        <v>1.5147206405881917</v>
      </c>
      <c r="E19">
        <v>5.7765236669698834E-3</v>
      </c>
      <c r="F19">
        <v>3.8510157779799221E-2</v>
      </c>
      <c r="G19" s="1" t="s">
        <v>249</v>
      </c>
      <c r="H19" t="s">
        <v>59</v>
      </c>
      <c r="I19" t="s">
        <v>62</v>
      </c>
    </row>
    <row r="20" spans="1:9" x14ac:dyDescent="0.2">
      <c r="A20" t="s">
        <v>167</v>
      </c>
      <c r="B20">
        <v>7.2219432588501125</v>
      </c>
      <c r="C20">
        <v>14</v>
      </c>
      <c r="D20">
        <v>1.9385364157830698</v>
      </c>
      <c r="E20">
        <v>6.1423140800687713E-3</v>
      </c>
      <c r="F20">
        <v>3.8793562610960661E-2</v>
      </c>
      <c r="G20" s="1" t="s">
        <v>249</v>
      </c>
      <c r="H20" t="s">
        <v>59</v>
      </c>
      <c r="I20" t="s">
        <v>62</v>
      </c>
    </row>
    <row r="21" spans="1:9" x14ac:dyDescent="0.2">
      <c r="A21" t="s">
        <v>11</v>
      </c>
      <c r="B21">
        <v>7.9399782408569761</v>
      </c>
      <c r="C21">
        <v>37</v>
      </c>
      <c r="D21">
        <v>4.6599623925425924</v>
      </c>
      <c r="E21">
        <v>1.2882939375255926E-15</v>
      </c>
      <c r="F21">
        <v>1.545952725030711E-13</v>
      </c>
      <c r="G21" s="1" t="s">
        <v>249</v>
      </c>
      <c r="H21" t="s">
        <v>59</v>
      </c>
      <c r="I21" t="s">
        <v>63</v>
      </c>
    </row>
    <row r="22" spans="1:9" x14ac:dyDescent="0.2">
      <c r="A22" t="s">
        <v>12</v>
      </c>
      <c r="B22">
        <v>8.1507741233576034</v>
      </c>
      <c r="C22">
        <v>34</v>
      </c>
      <c r="D22">
        <v>4.17138292454535</v>
      </c>
      <c r="E22">
        <v>4.6152360917987262E-13</v>
      </c>
      <c r="F22">
        <v>2.7691416550792357E-11</v>
      </c>
      <c r="G22" s="1" t="s">
        <v>249</v>
      </c>
      <c r="H22" t="s">
        <v>59</v>
      </c>
      <c r="I22" t="s">
        <v>63</v>
      </c>
    </row>
    <row r="23" spans="1:9" x14ac:dyDescent="0.2">
      <c r="A23" t="s">
        <v>197</v>
      </c>
      <c r="B23">
        <v>35.097514436354501</v>
      </c>
      <c r="C23">
        <v>82</v>
      </c>
      <c r="D23">
        <v>2.3363477817979965</v>
      </c>
      <c r="E23">
        <v>7.576031366693154E-13</v>
      </c>
      <c r="F23">
        <v>3.0304125466772615E-11</v>
      </c>
      <c r="G23" s="1" t="s">
        <v>249</v>
      </c>
      <c r="H23" t="s">
        <v>59</v>
      </c>
      <c r="I23" t="s">
        <v>63</v>
      </c>
    </row>
    <row r="24" spans="1:9" x14ac:dyDescent="0.2">
      <c r="A24" t="s">
        <v>15</v>
      </c>
      <c r="B24">
        <v>27.614260607582224</v>
      </c>
      <c r="C24">
        <v>65</v>
      </c>
      <c r="D24">
        <v>2.3538562528866889</v>
      </c>
      <c r="E24">
        <v>1.0700361460416204E-10</v>
      </c>
      <c r="F24">
        <v>3.2101084381248612E-9</v>
      </c>
      <c r="G24" s="1" t="s">
        <v>249</v>
      </c>
      <c r="H24" t="s">
        <v>59</v>
      </c>
      <c r="I24" t="s">
        <v>63</v>
      </c>
    </row>
    <row r="25" spans="1:9" x14ac:dyDescent="0.2">
      <c r="A25" t="s">
        <v>14</v>
      </c>
      <c r="B25">
        <v>6.8508661812703995</v>
      </c>
      <c r="C25">
        <v>26</v>
      </c>
      <c r="D25">
        <v>3.7951405431157692</v>
      </c>
      <c r="E25">
        <v>1.4535313376286552E-9</v>
      </c>
      <c r="F25">
        <v>3.4884752103087726E-8</v>
      </c>
      <c r="G25" s="1" t="s">
        <v>249</v>
      </c>
      <c r="H25" t="s">
        <v>59</v>
      </c>
      <c r="I25" t="s">
        <v>63</v>
      </c>
    </row>
    <row r="26" spans="1:9" x14ac:dyDescent="0.2">
      <c r="A26" t="s">
        <v>198</v>
      </c>
      <c r="B26">
        <v>3.5835300025106704</v>
      </c>
      <c r="C26">
        <v>14</v>
      </c>
      <c r="D26">
        <v>3.906762323795645</v>
      </c>
      <c r="E26">
        <v>2.8703846400436559E-6</v>
      </c>
      <c r="F26">
        <v>5.7407692800873122E-5</v>
      </c>
      <c r="G26" s="1" t="s">
        <v>249</v>
      </c>
      <c r="H26" t="s">
        <v>59</v>
      </c>
      <c r="I26" t="s">
        <v>63</v>
      </c>
    </row>
    <row r="27" spans="1:9" x14ac:dyDescent="0.2">
      <c r="A27" t="s">
        <v>188</v>
      </c>
      <c r="B27">
        <v>4.7780400033475603</v>
      </c>
      <c r="C27">
        <v>16</v>
      </c>
      <c r="D27">
        <v>3.3486534203962672</v>
      </c>
      <c r="E27">
        <v>6.2630665730661346E-6</v>
      </c>
      <c r="F27">
        <v>1.0736685553827659E-4</v>
      </c>
      <c r="G27" s="1" t="s">
        <v>249</v>
      </c>
      <c r="H27" t="s">
        <v>59</v>
      </c>
      <c r="I27" t="s">
        <v>63</v>
      </c>
    </row>
    <row r="28" spans="1:9" x14ac:dyDescent="0.2">
      <c r="A28" t="s">
        <v>199</v>
      </c>
      <c r="B28">
        <v>5.5158255920997572</v>
      </c>
      <c r="C28">
        <v>15</v>
      </c>
      <c r="D28">
        <v>2.7194478414046119</v>
      </c>
      <c r="E28">
        <v>1.4193619011974458E-4</v>
      </c>
      <c r="F28">
        <v>2.1290428517961686E-3</v>
      </c>
      <c r="G28" s="1" t="s">
        <v>249</v>
      </c>
      <c r="H28" t="s">
        <v>59</v>
      </c>
      <c r="I28" t="s">
        <v>63</v>
      </c>
    </row>
    <row r="29" spans="1:9" x14ac:dyDescent="0.2">
      <c r="A29" t="s">
        <v>166</v>
      </c>
      <c r="B29">
        <v>180.08994894970292</v>
      </c>
      <c r="C29">
        <v>225</v>
      </c>
      <c r="D29">
        <v>1.2493756665056301</v>
      </c>
      <c r="E29">
        <v>2.3874956476222742E-4</v>
      </c>
      <c r="F29">
        <v>3.1833275301630325E-3</v>
      </c>
      <c r="G29" s="1" t="s">
        <v>249</v>
      </c>
      <c r="H29" t="s">
        <v>59</v>
      </c>
      <c r="I29" t="s">
        <v>63</v>
      </c>
    </row>
    <row r="30" spans="1:9" x14ac:dyDescent="0.2">
      <c r="A30" t="s">
        <v>17</v>
      </c>
      <c r="B30">
        <v>12.296426479203282</v>
      </c>
      <c r="C30">
        <v>23</v>
      </c>
      <c r="D30">
        <v>1.8704621248213433</v>
      </c>
      <c r="E30">
        <v>1.5882071493232089E-3</v>
      </c>
      <c r="F30">
        <v>1.9058485791878507E-2</v>
      </c>
      <c r="G30" s="1" t="s">
        <v>249</v>
      </c>
      <c r="H30" t="s">
        <v>59</v>
      </c>
      <c r="I30" t="s">
        <v>63</v>
      </c>
    </row>
    <row r="31" spans="1:9" x14ac:dyDescent="0.2">
      <c r="A31" t="s">
        <v>18</v>
      </c>
      <c r="B31">
        <v>19.006762072139928</v>
      </c>
      <c r="C31">
        <v>32</v>
      </c>
      <c r="D31">
        <v>1.6836113315116168</v>
      </c>
      <c r="E31">
        <v>1.7640068294765567E-3</v>
      </c>
      <c r="F31">
        <v>1.924371086701698E-2</v>
      </c>
      <c r="G31" s="1" t="s">
        <v>249</v>
      </c>
      <c r="H31" t="s">
        <v>59</v>
      </c>
      <c r="I31" t="s">
        <v>63</v>
      </c>
    </row>
    <row r="32" spans="1:9" x14ac:dyDescent="0.2">
      <c r="A32" t="s">
        <v>200</v>
      </c>
      <c r="B32">
        <v>74.937936228973129</v>
      </c>
      <c r="C32">
        <v>98</v>
      </c>
      <c r="D32">
        <v>1.3077488510033244</v>
      </c>
      <c r="E32">
        <v>3.298514985795949E-3</v>
      </c>
      <c r="F32">
        <v>3.2985149857959487E-2</v>
      </c>
      <c r="G32" s="1" t="s">
        <v>249</v>
      </c>
      <c r="H32" t="s">
        <v>59</v>
      </c>
      <c r="I32" t="s">
        <v>63</v>
      </c>
    </row>
    <row r="33" spans="1:9" x14ac:dyDescent="0.2">
      <c r="A33" t="s">
        <v>201</v>
      </c>
      <c r="B33">
        <v>76.518905347727838</v>
      </c>
      <c r="C33">
        <v>99</v>
      </c>
      <c r="D33">
        <v>1.2937979124258305</v>
      </c>
      <c r="E33">
        <v>4.2910555719665264E-3</v>
      </c>
      <c r="F33">
        <v>3.960974374122947E-2</v>
      </c>
      <c r="G33" s="1" t="s">
        <v>249</v>
      </c>
      <c r="H33" t="s">
        <v>59</v>
      </c>
      <c r="I33" t="s">
        <v>63</v>
      </c>
    </row>
    <row r="34" spans="1:9" x14ac:dyDescent="0.2">
      <c r="A34" t="s">
        <v>202</v>
      </c>
      <c r="B34">
        <v>32.322035316762907</v>
      </c>
      <c r="C34">
        <v>47</v>
      </c>
      <c r="D34">
        <v>1.4541163494003357</v>
      </c>
      <c r="E34">
        <v>4.7560845275206468E-3</v>
      </c>
      <c r="F34">
        <v>3.960974374122947E-2</v>
      </c>
      <c r="G34" s="1" t="s">
        <v>249</v>
      </c>
      <c r="H34" t="s">
        <v>59</v>
      </c>
      <c r="I34" t="s">
        <v>63</v>
      </c>
    </row>
    <row r="35" spans="1:9" x14ac:dyDescent="0.2">
      <c r="A35" t="s">
        <v>203</v>
      </c>
      <c r="B35">
        <v>74.797405640639383</v>
      </c>
      <c r="C35">
        <v>97</v>
      </c>
      <c r="D35">
        <v>1.2968364232582068</v>
      </c>
      <c r="E35">
        <v>4.3444905781851294E-3</v>
      </c>
      <c r="F35">
        <v>3.960974374122947E-2</v>
      </c>
      <c r="G35" s="1" t="s">
        <v>249</v>
      </c>
      <c r="H35" t="s">
        <v>59</v>
      </c>
      <c r="I35" t="s">
        <v>63</v>
      </c>
    </row>
    <row r="36" spans="1:9" x14ac:dyDescent="0.2">
      <c r="A36" t="s">
        <v>204</v>
      </c>
      <c r="B36">
        <v>21.466047367980583</v>
      </c>
      <c r="C36">
        <v>33</v>
      </c>
      <c r="D36">
        <v>1.5373114311311833</v>
      </c>
      <c r="E36">
        <v>6.2994905403759459E-3</v>
      </c>
      <c r="F36">
        <v>4.7246179052819595E-2</v>
      </c>
      <c r="G36" s="1" t="s">
        <v>249</v>
      </c>
      <c r="H36" t="s">
        <v>59</v>
      </c>
      <c r="I36" t="s">
        <v>63</v>
      </c>
    </row>
    <row r="37" spans="1:9" x14ac:dyDescent="0.2">
      <c r="A37" t="s">
        <v>205</v>
      </c>
      <c r="B37">
        <v>12.296426479203282</v>
      </c>
      <c r="C37">
        <v>21</v>
      </c>
      <c r="D37">
        <v>1.7078132444020961</v>
      </c>
      <c r="E37">
        <v>6.7174285630125568E-3</v>
      </c>
      <c r="F37">
        <v>4.7417142797735692E-2</v>
      </c>
      <c r="G37" s="1" t="s">
        <v>249</v>
      </c>
      <c r="H37" t="s">
        <v>59</v>
      </c>
      <c r="I37" t="s">
        <v>63</v>
      </c>
    </row>
    <row r="38" spans="1:9" x14ac:dyDescent="0.2">
      <c r="A38" t="s">
        <v>171</v>
      </c>
      <c r="B38">
        <v>22.457875952848411</v>
      </c>
      <c r="C38">
        <v>67</v>
      </c>
      <c r="D38">
        <v>2.9833631702601937</v>
      </c>
      <c r="E38">
        <v>6.2904662749674255E-16</v>
      </c>
      <c r="F38">
        <v>1.817944753465586E-13</v>
      </c>
      <c r="G38" s="1" t="s">
        <v>249</v>
      </c>
      <c r="H38" t="s">
        <v>60</v>
      </c>
      <c r="I38" t="s">
        <v>62</v>
      </c>
    </row>
    <row r="39" spans="1:9" x14ac:dyDescent="0.2">
      <c r="A39" t="s">
        <v>170</v>
      </c>
      <c r="B39">
        <v>20.819318479893806</v>
      </c>
      <c r="C39">
        <v>57</v>
      </c>
      <c r="D39">
        <v>2.7378417816629099</v>
      </c>
      <c r="E39">
        <v>2.8253528744074046E-12</v>
      </c>
      <c r="F39">
        <v>3.0187900055551861E-10</v>
      </c>
      <c r="G39" s="1" t="s">
        <v>249</v>
      </c>
      <c r="H39" t="s">
        <v>60</v>
      </c>
      <c r="I39" t="s">
        <v>62</v>
      </c>
    </row>
    <row r="40" spans="1:9" x14ac:dyDescent="0.2">
      <c r="A40" t="s">
        <v>168</v>
      </c>
      <c r="B40">
        <v>16.771117664358897</v>
      </c>
      <c r="C40">
        <v>50</v>
      </c>
      <c r="D40">
        <v>2.9813159146964541</v>
      </c>
      <c r="E40">
        <v>2.0891280315260803E-12</v>
      </c>
      <c r="F40">
        <v>3.0187900055551861E-10</v>
      </c>
      <c r="G40" s="1" t="s">
        <v>249</v>
      </c>
      <c r="H40" t="s">
        <v>60</v>
      </c>
      <c r="I40" t="s">
        <v>62</v>
      </c>
    </row>
    <row r="41" spans="1:9" x14ac:dyDescent="0.2">
      <c r="A41" t="s">
        <v>169</v>
      </c>
      <c r="B41">
        <v>16.578346196952474</v>
      </c>
      <c r="C41">
        <v>49</v>
      </c>
      <c r="D41">
        <v>2.9556627312444146</v>
      </c>
      <c r="E41">
        <v>4.651549208246619E-12</v>
      </c>
      <c r="F41">
        <v>3.3607443029581824E-10</v>
      </c>
      <c r="G41" s="1" t="s">
        <v>249</v>
      </c>
      <c r="H41" t="s">
        <v>60</v>
      </c>
      <c r="I41" t="s">
        <v>62</v>
      </c>
    </row>
    <row r="42" spans="1:9" x14ac:dyDescent="0.2">
      <c r="A42" t="s">
        <v>22</v>
      </c>
      <c r="B42">
        <v>23.710890490990167</v>
      </c>
      <c r="C42">
        <v>59</v>
      </c>
      <c r="D42">
        <v>2.4883080634368939</v>
      </c>
      <c r="E42">
        <v>6.6309590559149315E-11</v>
      </c>
      <c r="F42">
        <v>3.8326943343188299E-9</v>
      </c>
      <c r="G42" s="1" t="s">
        <v>249</v>
      </c>
      <c r="H42" t="s">
        <v>60</v>
      </c>
      <c r="I42" t="s">
        <v>62</v>
      </c>
    </row>
    <row r="43" spans="1:9" x14ac:dyDescent="0.2">
      <c r="A43" t="s">
        <v>21</v>
      </c>
      <c r="B43">
        <v>115.71107331070608</v>
      </c>
      <c r="C43">
        <v>167</v>
      </c>
      <c r="D43">
        <v>1.4432499433444321</v>
      </c>
      <c r="E43">
        <v>1.2849711822185722E-6</v>
      </c>
      <c r="F43">
        <v>5.1078247025855318E-5</v>
      </c>
      <c r="G43" s="1" t="s">
        <v>249</v>
      </c>
      <c r="H43" t="s">
        <v>60</v>
      </c>
      <c r="I43" t="s">
        <v>62</v>
      </c>
    </row>
    <row r="44" spans="1:9" x14ac:dyDescent="0.2">
      <c r="A44" t="s">
        <v>19</v>
      </c>
      <c r="B44">
        <v>89.976082411948454</v>
      </c>
      <c r="C44">
        <v>136</v>
      </c>
      <c r="D44">
        <v>1.5115127971157338</v>
      </c>
      <c r="E44">
        <v>1.0604480351388648E-6</v>
      </c>
      <c r="F44">
        <v>5.1078247025855318E-5</v>
      </c>
      <c r="G44" s="1" t="s">
        <v>249</v>
      </c>
      <c r="H44" t="s">
        <v>60</v>
      </c>
      <c r="I44" t="s">
        <v>62</v>
      </c>
    </row>
    <row r="45" spans="1:9" x14ac:dyDescent="0.2">
      <c r="A45" t="s">
        <v>100</v>
      </c>
      <c r="B45">
        <v>41.879601294045642</v>
      </c>
      <c r="C45">
        <v>74</v>
      </c>
      <c r="D45">
        <v>1.7669700215250419</v>
      </c>
      <c r="E45">
        <v>1.1839125855551408E-6</v>
      </c>
      <c r="F45">
        <v>5.1078247025855318E-5</v>
      </c>
      <c r="G45" s="1" t="s">
        <v>249</v>
      </c>
      <c r="H45" t="s">
        <v>60</v>
      </c>
      <c r="I45" t="s">
        <v>62</v>
      </c>
    </row>
    <row r="46" spans="1:9" x14ac:dyDescent="0.2">
      <c r="A46" t="s">
        <v>67</v>
      </c>
      <c r="B46">
        <v>8.9638732343987222</v>
      </c>
      <c r="C46">
        <v>23</v>
      </c>
      <c r="D46">
        <v>2.5658551162613348</v>
      </c>
      <c r="E46">
        <v>1.199400703289776E-5</v>
      </c>
      <c r="F46">
        <v>3.7282280121772712E-4</v>
      </c>
      <c r="G46" s="1" t="s">
        <v>249</v>
      </c>
      <c r="H46" t="s">
        <v>60</v>
      </c>
      <c r="I46" t="s">
        <v>62</v>
      </c>
    </row>
    <row r="47" spans="1:9" x14ac:dyDescent="0.2">
      <c r="A47" t="s">
        <v>92</v>
      </c>
      <c r="B47">
        <v>43.903701701813091</v>
      </c>
      <c r="C47">
        <v>73</v>
      </c>
      <c r="D47">
        <v>1.6627299560252187</v>
      </c>
      <c r="E47">
        <v>1.1610398653839251E-5</v>
      </c>
      <c r="F47">
        <v>3.7282280121772712E-4</v>
      </c>
      <c r="G47" s="1" t="s">
        <v>249</v>
      </c>
      <c r="H47" t="s">
        <v>60</v>
      </c>
      <c r="I47" t="s">
        <v>62</v>
      </c>
    </row>
    <row r="48" spans="1:9" x14ac:dyDescent="0.2">
      <c r="A48" t="s">
        <v>181</v>
      </c>
      <c r="B48">
        <v>46.265152177541786</v>
      </c>
      <c r="C48">
        <v>75</v>
      </c>
      <c r="D48">
        <v>1.6210905286161967</v>
      </c>
      <c r="E48">
        <v>2.1404069310028437E-5</v>
      </c>
      <c r="F48">
        <v>5.6234327550892891E-4</v>
      </c>
      <c r="G48" s="1" t="s">
        <v>249</v>
      </c>
      <c r="H48" t="s">
        <v>60</v>
      </c>
      <c r="I48" t="s">
        <v>62</v>
      </c>
    </row>
    <row r="49" spans="1:9" x14ac:dyDescent="0.2">
      <c r="A49" t="s">
        <v>182</v>
      </c>
      <c r="B49">
        <v>46.313345044393394</v>
      </c>
      <c r="C49">
        <v>75</v>
      </c>
      <c r="D49">
        <v>1.6194036498143067</v>
      </c>
      <c r="E49">
        <v>2.2159653114422102E-5</v>
      </c>
      <c r="F49">
        <v>5.6234327550892891E-4</v>
      </c>
      <c r="G49" s="1" t="s">
        <v>249</v>
      </c>
      <c r="H49" t="s">
        <v>60</v>
      </c>
      <c r="I49" t="s">
        <v>62</v>
      </c>
    </row>
    <row r="50" spans="1:9" x14ac:dyDescent="0.2">
      <c r="A50" t="s">
        <v>206</v>
      </c>
      <c r="B50">
        <v>6.361458424411996</v>
      </c>
      <c r="C50">
        <v>17</v>
      </c>
      <c r="D50">
        <v>2.6723431744460937</v>
      </c>
      <c r="E50">
        <v>6.8090812647704223E-5</v>
      </c>
      <c r="F50">
        <v>1.5137111427066554E-3</v>
      </c>
      <c r="G50" s="1" t="s">
        <v>249</v>
      </c>
      <c r="H50" t="s">
        <v>60</v>
      </c>
      <c r="I50" t="s">
        <v>62</v>
      </c>
    </row>
    <row r="51" spans="1:9" x14ac:dyDescent="0.2">
      <c r="A51" t="s">
        <v>207</v>
      </c>
      <c r="B51">
        <v>5.9759154895991475</v>
      </c>
      <c r="C51">
        <v>16</v>
      </c>
      <c r="D51">
        <v>2.677414034359654</v>
      </c>
      <c r="E51">
        <v>1.0006767958947853E-4</v>
      </c>
      <c r="F51">
        <v>2.0656828143828065E-3</v>
      </c>
      <c r="G51" s="1" t="s">
        <v>249</v>
      </c>
      <c r="H51" t="s">
        <v>60</v>
      </c>
      <c r="I51" t="s">
        <v>62</v>
      </c>
    </row>
    <row r="52" spans="1:9" x14ac:dyDescent="0.2">
      <c r="A52" t="s">
        <v>208</v>
      </c>
      <c r="B52">
        <v>7.2289300277409048</v>
      </c>
      <c r="C52">
        <v>18</v>
      </c>
      <c r="D52">
        <v>2.489995051954478</v>
      </c>
      <c r="E52">
        <v>1.1890078178662408E-4</v>
      </c>
      <c r="F52">
        <v>2.2908217290889569E-3</v>
      </c>
      <c r="G52" s="1" t="s">
        <v>249</v>
      </c>
      <c r="H52" t="s">
        <v>60</v>
      </c>
      <c r="I52" t="s">
        <v>62</v>
      </c>
    </row>
    <row r="53" spans="1:9" x14ac:dyDescent="0.2">
      <c r="A53" t="s">
        <v>209</v>
      </c>
      <c r="B53">
        <v>7.2289300277409048</v>
      </c>
      <c r="C53">
        <v>18</v>
      </c>
      <c r="D53">
        <v>2.489995051954478</v>
      </c>
      <c r="E53">
        <v>1.1890078178662408E-4</v>
      </c>
      <c r="F53">
        <v>2.2908217290889569E-3</v>
      </c>
      <c r="G53" s="1" t="s">
        <v>249</v>
      </c>
      <c r="H53" t="s">
        <v>60</v>
      </c>
      <c r="I53" t="s">
        <v>62</v>
      </c>
    </row>
    <row r="54" spans="1:9" x14ac:dyDescent="0.2">
      <c r="A54" t="s">
        <v>210</v>
      </c>
      <c r="B54">
        <v>2.5060290762835136</v>
      </c>
      <c r="C54">
        <v>9</v>
      </c>
      <c r="D54">
        <v>3.5913390172420359</v>
      </c>
      <c r="E54">
        <v>1.6485020542285984E-4</v>
      </c>
      <c r="F54">
        <v>2.7262118456835675E-3</v>
      </c>
      <c r="G54" s="1" t="s">
        <v>249</v>
      </c>
      <c r="H54" t="s">
        <v>60</v>
      </c>
      <c r="I54" t="s">
        <v>62</v>
      </c>
    </row>
    <row r="55" spans="1:9" x14ac:dyDescent="0.2">
      <c r="A55" t="s">
        <v>95</v>
      </c>
      <c r="B55">
        <v>3.4698864133156344</v>
      </c>
      <c r="C55">
        <v>11</v>
      </c>
      <c r="D55">
        <v>3.1701325892938956</v>
      </c>
      <c r="E55">
        <v>1.6036540268726869E-4</v>
      </c>
      <c r="F55">
        <v>2.7262118456835675E-3</v>
      </c>
      <c r="G55" s="1" t="s">
        <v>249</v>
      </c>
      <c r="H55" t="s">
        <v>60</v>
      </c>
      <c r="I55" t="s">
        <v>62</v>
      </c>
    </row>
    <row r="56" spans="1:9" x14ac:dyDescent="0.2">
      <c r="A56" t="s">
        <v>211</v>
      </c>
      <c r="B56">
        <v>6.361458424411996</v>
      </c>
      <c r="C56">
        <v>16</v>
      </c>
      <c r="D56">
        <v>2.5151465171257352</v>
      </c>
      <c r="E56">
        <v>2.1651055754774861E-4</v>
      </c>
      <c r="F56">
        <v>3.2932395332262816E-3</v>
      </c>
      <c r="G56" s="1" t="s">
        <v>249</v>
      </c>
      <c r="H56" t="s">
        <v>60</v>
      </c>
      <c r="I56" t="s">
        <v>62</v>
      </c>
    </row>
    <row r="57" spans="1:9" x14ac:dyDescent="0.2">
      <c r="A57" t="s">
        <v>172</v>
      </c>
      <c r="B57">
        <v>70.024235535383568</v>
      </c>
      <c r="C57">
        <v>99</v>
      </c>
      <c r="D57">
        <v>1.4137962270216409</v>
      </c>
      <c r="E57">
        <v>2.8646506296481236E-4</v>
      </c>
      <c r="F57">
        <v>4.139420159841538E-3</v>
      </c>
      <c r="G57" s="1" t="s">
        <v>249</v>
      </c>
      <c r="H57" t="s">
        <v>60</v>
      </c>
      <c r="I57" t="s">
        <v>62</v>
      </c>
    </row>
    <row r="58" spans="1:9" x14ac:dyDescent="0.2">
      <c r="A58" t="s">
        <v>212</v>
      </c>
      <c r="B58">
        <v>2.6988005436899378</v>
      </c>
      <c r="C58">
        <v>9</v>
      </c>
      <c r="D58">
        <v>3.3348148017247472</v>
      </c>
      <c r="E58">
        <v>3.1131969911033284E-4</v>
      </c>
      <c r="F58">
        <v>4.2843520496612473E-3</v>
      </c>
      <c r="G58" s="1" t="s">
        <v>249</v>
      </c>
      <c r="H58" t="s">
        <v>60</v>
      </c>
      <c r="I58" t="s">
        <v>62</v>
      </c>
    </row>
    <row r="59" spans="1:9" x14ac:dyDescent="0.2">
      <c r="A59" t="s">
        <v>213</v>
      </c>
      <c r="B59">
        <v>11.614480911237054</v>
      </c>
      <c r="C59">
        <v>23</v>
      </c>
      <c r="D59">
        <v>1.9802865212639347</v>
      </c>
      <c r="E59">
        <v>6.8235569262546788E-4</v>
      </c>
      <c r="F59">
        <v>8.9636725076709198E-3</v>
      </c>
      <c r="G59" s="1" t="s">
        <v>249</v>
      </c>
      <c r="H59" t="s">
        <v>60</v>
      </c>
      <c r="I59" t="s">
        <v>62</v>
      </c>
    </row>
    <row r="60" spans="1:9" x14ac:dyDescent="0.2">
      <c r="A60" t="s">
        <v>24</v>
      </c>
      <c r="B60">
        <v>185.97627318034768</v>
      </c>
      <c r="C60">
        <v>228</v>
      </c>
      <c r="D60">
        <v>1.2259628397806448</v>
      </c>
      <c r="E60">
        <v>8.0858754627695687E-4</v>
      </c>
      <c r="F60">
        <v>1.0160078298871328E-2</v>
      </c>
      <c r="G60" s="1" t="s">
        <v>249</v>
      </c>
      <c r="H60" t="s">
        <v>60</v>
      </c>
      <c r="I60" t="s">
        <v>62</v>
      </c>
    </row>
    <row r="61" spans="1:9" x14ac:dyDescent="0.2">
      <c r="A61" t="s">
        <v>88</v>
      </c>
      <c r="B61">
        <v>68.963992464648229</v>
      </c>
      <c r="C61">
        <v>95</v>
      </c>
      <c r="D61">
        <v>1.3775304561825963</v>
      </c>
      <c r="E61">
        <v>8.4556458917694544E-4</v>
      </c>
      <c r="F61">
        <v>1.0182006928005718E-2</v>
      </c>
      <c r="G61" s="1" t="s">
        <v>249</v>
      </c>
      <c r="H61" t="s">
        <v>60</v>
      </c>
      <c r="I61" t="s">
        <v>62</v>
      </c>
    </row>
    <row r="62" spans="1:9" x14ac:dyDescent="0.2">
      <c r="A62" t="s">
        <v>214</v>
      </c>
      <c r="B62">
        <v>7.3253157614441164</v>
      </c>
      <c r="C62">
        <v>16</v>
      </c>
      <c r="D62">
        <v>2.1842061859249808</v>
      </c>
      <c r="E62">
        <v>1.1152617896743075E-3</v>
      </c>
      <c r="F62">
        <v>1.2892426288634995E-2</v>
      </c>
      <c r="G62" s="1" t="s">
        <v>249</v>
      </c>
      <c r="H62" t="s">
        <v>60</v>
      </c>
      <c r="I62" t="s">
        <v>62</v>
      </c>
    </row>
    <row r="63" spans="1:9" x14ac:dyDescent="0.2">
      <c r="A63" t="s">
        <v>215</v>
      </c>
      <c r="B63">
        <v>4.5783223509025728</v>
      </c>
      <c r="C63">
        <v>11</v>
      </c>
      <c r="D63">
        <v>2.402626804517479</v>
      </c>
      <c r="E63">
        <v>2.0590134702634039E-3</v>
      </c>
      <c r="F63">
        <v>2.2886726650235528E-2</v>
      </c>
      <c r="G63" s="1" t="s">
        <v>249</v>
      </c>
      <c r="H63" t="s">
        <v>60</v>
      </c>
      <c r="I63" t="s">
        <v>62</v>
      </c>
    </row>
    <row r="64" spans="1:9" x14ac:dyDescent="0.2">
      <c r="A64" t="s">
        <v>89</v>
      </c>
      <c r="B64">
        <v>65.927841852997048</v>
      </c>
      <c r="C64">
        <v>87</v>
      </c>
      <c r="D64">
        <v>1.3196245706630092</v>
      </c>
      <c r="E64">
        <v>4.2422545499650518E-3</v>
      </c>
      <c r="F64">
        <v>4.5407835738514812E-2</v>
      </c>
      <c r="G64" s="1" t="s">
        <v>249</v>
      </c>
      <c r="H64" t="s">
        <v>60</v>
      </c>
      <c r="I64" t="s">
        <v>62</v>
      </c>
    </row>
    <row r="65" spans="1:9" x14ac:dyDescent="0.2">
      <c r="A65" t="s">
        <v>173</v>
      </c>
      <c r="B65">
        <v>192.91082372205042</v>
      </c>
      <c r="C65">
        <v>344</v>
      </c>
      <c r="D65">
        <v>1.7832073564500546</v>
      </c>
      <c r="E65">
        <v>1.9639428604798815E-25</v>
      </c>
      <c r="F65">
        <v>5.6757948667868572E-23</v>
      </c>
      <c r="G65" s="1" t="s">
        <v>249</v>
      </c>
      <c r="H65" t="s">
        <v>60</v>
      </c>
      <c r="I65" t="s">
        <v>63</v>
      </c>
    </row>
    <row r="66" spans="1:9" x14ac:dyDescent="0.2">
      <c r="A66" t="s">
        <v>175</v>
      </c>
      <c r="B66">
        <v>232.81194210179086</v>
      </c>
      <c r="C66">
        <v>368</v>
      </c>
      <c r="D66">
        <v>1.5806749287762125</v>
      </c>
      <c r="E66">
        <v>1.9453672826820646E-18</v>
      </c>
      <c r="F66">
        <v>2.8110557234755835E-16</v>
      </c>
      <c r="G66" s="1" t="s">
        <v>249</v>
      </c>
      <c r="H66" t="s">
        <v>60</v>
      </c>
      <c r="I66" t="s">
        <v>63</v>
      </c>
    </row>
    <row r="67" spans="1:9" x14ac:dyDescent="0.2">
      <c r="A67" t="s">
        <v>23</v>
      </c>
      <c r="B67">
        <v>88.059551535288179</v>
      </c>
      <c r="C67">
        <v>170</v>
      </c>
      <c r="D67">
        <v>1.9305117620531573</v>
      </c>
      <c r="E67">
        <v>3.8444078762241282E-16</v>
      </c>
      <c r="F67">
        <v>3.7034462540959099E-14</v>
      </c>
      <c r="G67" s="1" t="s">
        <v>249</v>
      </c>
      <c r="H67" t="s">
        <v>60</v>
      </c>
      <c r="I67" t="s">
        <v>63</v>
      </c>
    </row>
    <row r="68" spans="1:9" x14ac:dyDescent="0.2">
      <c r="A68" t="s">
        <v>174</v>
      </c>
      <c r="B68">
        <v>6.6224772866374684</v>
      </c>
      <c r="C68">
        <v>33</v>
      </c>
      <c r="D68">
        <v>4.9830295479587212</v>
      </c>
      <c r="E68">
        <v>8.0163606490592619E-15</v>
      </c>
      <c r="F68">
        <v>5.7918205689453166E-13</v>
      </c>
      <c r="G68" s="1" t="s">
        <v>249</v>
      </c>
      <c r="H68" t="s">
        <v>60</v>
      </c>
      <c r="I68" t="s">
        <v>63</v>
      </c>
    </row>
    <row r="69" spans="1:9" x14ac:dyDescent="0.2">
      <c r="A69" t="s">
        <v>216</v>
      </c>
      <c r="B69">
        <v>1.4408737192684034</v>
      </c>
      <c r="C69">
        <v>14</v>
      </c>
      <c r="D69">
        <v>9.7163268458449163</v>
      </c>
      <c r="E69">
        <v>7.2049701982793963E-12</v>
      </c>
      <c r="F69">
        <v>4.1644727746054908E-10</v>
      </c>
      <c r="G69" s="1" t="s">
        <v>249</v>
      </c>
      <c r="H69" t="s">
        <v>60</v>
      </c>
      <c r="I69" t="s">
        <v>63</v>
      </c>
    </row>
    <row r="70" spans="1:9" x14ac:dyDescent="0.2">
      <c r="A70" t="s">
        <v>217</v>
      </c>
      <c r="B70">
        <v>1.4408737192684034</v>
      </c>
      <c r="C70">
        <v>14</v>
      </c>
      <c r="D70">
        <v>9.7163268458449163</v>
      </c>
      <c r="E70">
        <v>7.2049701982793963E-12</v>
      </c>
      <c r="F70">
        <v>4.1644727746054908E-10</v>
      </c>
      <c r="G70" s="1" t="s">
        <v>249</v>
      </c>
      <c r="H70" t="s">
        <v>60</v>
      </c>
      <c r="I70" t="s">
        <v>63</v>
      </c>
    </row>
    <row r="71" spans="1:9" x14ac:dyDescent="0.2">
      <c r="A71" t="s">
        <v>218</v>
      </c>
      <c r="B71">
        <v>193.90835168154396</v>
      </c>
      <c r="C71">
        <v>277</v>
      </c>
      <c r="D71">
        <v>1.4285098996402052</v>
      </c>
      <c r="E71">
        <v>1.5693248136465007E-9</v>
      </c>
      <c r="F71">
        <v>6.4790695877691245E-8</v>
      </c>
      <c r="G71" s="1" t="s">
        <v>249</v>
      </c>
      <c r="H71" t="s">
        <v>60</v>
      </c>
      <c r="I71" t="s">
        <v>63</v>
      </c>
    </row>
    <row r="72" spans="1:9" x14ac:dyDescent="0.2">
      <c r="A72" t="s">
        <v>219</v>
      </c>
      <c r="B72">
        <v>4.5997122576645175</v>
      </c>
      <c r="C72">
        <v>19</v>
      </c>
      <c r="D72">
        <v>4.130693168543365</v>
      </c>
      <c r="E72">
        <v>4.4570811322665136E-8</v>
      </c>
      <c r="F72">
        <v>1.6101205590312779E-6</v>
      </c>
      <c r="G72" s="1" t="s">
        <v>249</v>
      </c>
      <c r="H72" t="s">
        <v>60</v>
      </c>
      <c r="I72" t="s">
        <v>63</v>
      </c>
    </row>
    <row r="73" spans="1:9" x14ac:dyDescent="0.2">
      <c r="A73" t="s">
        <v>220</v>
      </c>
      <c r="B73">
        <v>3.297384088325769</v>
      </c>
      <c r="C73">
        <v>14</v>
      </c>
      <c r="D73">
        <v>4.245789882217947</v>
      </c>
      <c r="E73">
        <v>1.1651583058710412E-6</v>
      </c>
      <c r="F73">
        <v>3.7414527821858992E-5</v>
      </c>
      <c r="G73" s="1" t="s">
        <v>249</v>
      </c>
      <c r="H73" t="s">
        <v>60</v>
      </c>
      <c r="I73" t="s">
        <v>63</v>
      </c>
    </row>
    <row r="74" spans="1:9" x14ac:dyDescent="0.2">
      <c r="A74" t="s">
        <v>221</v>
      </c>
      <c r="B74">
        <v>1.2192008393809566</v>
      </c>
      <c r="C74">
        <v>8</v>
      </c>
      <c r="D74">
        <v>6.561675272518646</v>
      </c>
      <c r="E74">
        <v>2.809752649614961E-6</v>
      </c>
      <c r="F74">
        <v>8.1201851573872369E-5</v>
      </c>
      <c r="G74" s="1" t="s">
        <v>249</v>
      </c>
      <c r="H74" t="s">
        <v>60</v>
      </c>
      <c r="I74" t="s">
        <v>63</v>
      </c>
    </row>
    <row r="75" spans="1:9" x14ac:dyDescent="0.2">
      <c r="A75" t="s">
        <v>222</v>
      </c>
      <c r="B75">
        <v>1.302328169338749</v>
      </c>
      <c r="C75">
        <v>8</v>
      </c>
      <c r="D75">
        <v>6.1428449359749031</v>
      </c>
      <c r="E75">
        <v>5.0112932238677017E-6</v>
      </c>
      <c r="F75">
        <v>1.3166034015434235E-4</v>
      </c>
      <c r="G75" s="1" t="s">
        <v>249</v>
      </c>
      <c r="H75" t="s">
        <v>60</v>
      </c>
      <c r="I75" t="s">
        <v>63</v>
      </c>
    </row>
    <row r="76" spans="1:9" x14ac:dyDescent="0.2">
      <c r="A76" t="s">
        <v>26</v>
      </c>
      <c r="B76">
        <v>17.124229971305255</v>
      </c>
      <c r="C76">
        <v>37</v>
      </c>
      <c r="D76">
        <v>2.1606810970186801</v>
      </c>
      <c r="E76">
        <v>6.0567863794288613E-6</v>
      </c>
      <c r="F76">
        <v>1.458676053045784E-4</v>
      </c>
      <c r="G76" s="1" t="s">
        <v>249</v>
      </c>
      <c r="H76" t="s">
        <v>60</v>
      </c>
      <c r="I76" t="s">
        <v>63</v>
      </c>
    </row>
    <row r="77" spans="1:9" x14ac:dyDescent="0.2">
      <c r="A77" t="s">
        <v>25</v>
      </c>
      <c r="B77">
        <v>17.207357301263045</v>
      </c>
      <c r="C77">
        <v>37</v>
      </c>
      <c r="D77">
        <v>2.1502430240862229</v>
      </c>
      <c r="E77">
        <v>6.7578981451877784E-6</v>
      </c>
      <c r="F77">
        <v>1.458676053045784E-4</v>
      </c>
      <c r="G77" s="1" t="s">
        <v>249</v>
      </c>
      <c r="H77" t="s">
        <v>60</v>
      </c>
      <c r="I77" t="s">
        <v>63</v>
      </c>
    </row>
    <row r="78" spans="1:9" x14ac:dyDescent="0.2">
      <c r="A78" t="s">
        <v>27</v>
      </c>
      <c r="B78">
        <v>17.151939081291186</v>
      </c>
      <c r="C78">
        <v>37</v>
      </c>
      <c r="D78">
        <v>2.1571904975081493</v>
      </c>
      <c r="E78">
        <v>6.2826668427410062E-6</v>
      </c>
      <c r="F78">
        <v>1.458676053045784E-4</v>
      </c>
      <c r="G78" s="1" t="s">
        <v>249</v>
      </c>
      <c r="H78" t="s">
        <v>60</v>
      </c>
      <c r="I78" t="s">
        <v>63</v>
      </c>
    </row>
    <row r="79" spans="1:9" x14ac:dyDescent="0.2">
      <c r="A79" t="s">
        <v>223</v>
      </c>
      <c r="B79">
        <v>1.8288012590714349</v>
      </c>
      <c r="C79">
        <v>9</v>
      </c>
      <c r="D79">
        <v>4.9212564543889847</v>
      </c>
      <c r="E79">
        <v>1.3493043582490238E-5</v>
      </c>
      <c r="F79">
        <v>2.5996597302264523E-4</v>
      </c>
      <c r="G79" s="1" t="s">
        <v>249</v>
      </c>
      <c r="H79" t="s">
        <v>60</v>
      </c>
      <c r="I79" t="s">
        <v>63</v>
      </c>
    </row>
    <row r="80" spans="1:9" x14ac:dyDescent="0.2">
      <c r="A80" t="s">
        <v>224</v>
      </c>
      <c r="B80">
        <v>1.6348374891699191</v>
      </c>
      <c r="C80">
        <v>8</v>
      </c>
      <c r="D80">
        <v>4.8934527456071253</v>
      </c>
      <c r="E80">
        <v>3.4280659826618999E-5</v>
      </c>
      <c r="F80">
        <v>6.1919441811830571E-4</v>
      </c>
      <c r="G80" s="1" t="s">
        <v>249</v>
      </c>
      <c r="H80" t="s">
        <v>60</v>
      </c>
      <c r="I80" t="s">
        <v>63</v>
      </c>
    </row>
    <row r="81" spans="1:9" x14ac:dyDescent="0.2">
      <c r="A81" t="s">
        <v>225</v>
      </c>
      <c r="B81">
        <v>1.967346809001089</v>
      </c>
      <c r="C81">
        <v>8</v>
      </c>
      <c r="D81">
        <v>4.066390309729865</v>
      </c>
      <c r="E81">
        <v>1.5088635430062471E-4</v>
      </c>
      <c r="F81">
        <v>2.56506802311062E-3</v>
      </c>
      <c r="G81" s="1" t="s">
        <v>249</v>
      </c>
      <c r="H81" t="s">
        <v>60</v>
      </c>
      <c r="I81" t="s">
        <v>63</v>
      </c>
    </row>
    <row r="82" spans="1:9" x14ac:dyDescent="0.2">
      <c r="A82" t="s">
        <v>189</v>
      </c>
      <c r="B82">
        <v>51.843744783676584</v>
      </c>
      <c r="C82">
        <v>76</v>
      </c>
      <c r="D82">
        <v>1.4659434868587888</v>
      </c>
      <c r="E82">
        <v>4.9034432595762437E-4</v>
      </c>
      <c r="F82">
        <v>7.8727505667640814E-3</v>
      </c>
      <c r="G82" s="1" t="s">
        <v>249</v>
      </c>
      <c r="H82" t="s">
        <v>60</v>
      </c>
      <c r="I82" t="s">
        <v>63</v>
      </c>
    </row>
    <row r="83" spans="1:9" x14ac:dyDescent="0.2">
      <c r="A83" t="s">
        <v>226</v>
      </c>
      <c r="B83">
        <v>0.94210973952164834</v>
      </c>
      <c r="C83">
        <v>4</v>
      </c>
      <c r="D83">
        <v>4.245789882217947</v>
      </c>
      <c r="E83">
        <v>2.3196965742782686E-3</v>
      </c>
      <c r="F83">
        <v>3.5283805787706297E-2</v>
      </c>
      <c r="G83" s="1" t="s">
        <v>249</v>
      </c>
      <c r="H83" t="s">
        <v>60</v>
      </c>
      <c r="I83" t="s">
        <v>63</v>
      </c>
    </row>
    <row r="84" spans="1:9" x14ac:dyDescent="0.2">
      <c r="A84" t="s">
        <v>190</v>
      </c>
      <c r="B84">
        <v>1.1655931851236236</v>
      </c>
      <c r="C84">
        <v>15</v>
      </c>
      <c r="D84">
        <v>12.86898395721925</v>
      </c>
      <c r="E84">
        <v>1.7624481165958367E-14</v>
      </c>
      <c r="F84">
        <v>4.053630668170424E-12</v>
      </c>
      <c r="G84" s="1" t="s">
        <v>249</v>
      </c>
      <c r="H84" t="s">
        <v>61</v>
      </c>
      <c r="I84" t="s">
        <v>62</v>
      </c>
    </row>
    <row r="85" spans="1:9" x14ac:dyDescent="0.2">
      <c r="A85" t="s">
        <v>185</v>
      </c>
      <c r="B85">
        <v>20.615001038853105</v>
      </c>
      <c r="C85">
        <v>61</v>
      </c>
      <c r="D85">
        <v>2.9590102801854465</v>
      </c>
      <c r="E85">
        <v>3.8292397594817869E-14</v>
      </c>
      <c r="F85">
        <v>4.403625723404055E-12</v>
      </c>
      <c r="G85" s="1" t="s">
        <v>249</v>
      </c>
      <c r="H85" t="s">
        <v>61</v>
      </c>
      <c r="I85" t="s">
        <v>62</v>
      </c>
    </row>
    <row r="86" spans="1:9" x14ac:dyDescent="0.2">
      <c r="A86" t="s">
        <v>138</v>
      </c>
      <c r="B86">
        <v>228.54768335757325</v>
      </c>
      <c r="C86">
        <v>320</v>
      </c>
      <c r="D86">
        <v>1.4001454545454546</v>
      </c>
      <c r="E86">
        <v>2.3040927691631858E-10</v>
      </c>
      <c r="F86">
        <v>1.7664711230251094E-8</v>
      </c>
      <c r="G86" s="1" t="s">
        <v>249</v>
      </c>
      <c r="H86" t="s">
        <v>61</v>
      </c>
      <c r="I86" t="s">
        <v>62</v>
      </c>
    </row>
    <row r="87" spans="1:9" x14ac:dyDescent="0.2">
      <c r="A87" t="s">
        <v>126</v>
      </c>
      <c r="B87">
        <v>5.0509038022023685</v>
      </c>
      <c r="C87">
        <v>22</v>
      </c>
      <c r="D87">
        <v>4.3556561085972856</v>
      </c>
      <c r="E87">
        <v>2.0852194679873983E-9</v>
      </c>
      <c r="F87">
        <v>1.199001194092754E-7</v>
      </c>
      <c r="G87" s="1" t="s">
        <v>249</v>
      </c>
      <c r="H87" t="s">
        <v>61</v>
      </c>
      <c r="I87" t="s">
        <v>62</v>
      </c>
    </row>
    <row r="88" spans="1:9" x14ac:dyDescent="0.2">
      <c r="A88" t="s">
        <v>227</v>
      </c>
      <c r="B88">
        <v>1.5998337835030128</v>
      </c>
      <c r="C88">
        <v>12</v>
      </c>
      <c r="D88">
        <v>7.5007792207792203</v>
      </c>
      <c r="E88">
        <v>6.3143833484926537E-9</v>
      </c>
      <c r="F88">
        <v>2.9046163403066208E-7</v>
      </c>
      <c r="G88" s="1" t="s">
        <v>249</v>
      </c>
      <c r="H88" t="s">
        <v>61</v>
      </c>
      <c r="I88" t="s">
        <v>62</v>
      </c>
    </row>
    <row r="89" spans="1:9" x14ac:dyDescent="0.2">
      <c r="A89" t="s">
        <v>132</v>
      </c>
      <c r="B89">
        <v>5.9193849989611476</v>
      </c>
      <c r="C89">
        <v>23</v>
      </c>
      <c r="D89">
        <v>3.8855387855387851</v>
      </c>
      <c r="E89">
        <v>9.459024405693648E-9</v>
      </c>
      <c r="F89">
        <v>3.6259593555158987E-7</v>
      </c>
      <c r="G89" s="1" t="s">
        <v>249</v>
      </c>
      <c r="H89" t="s">
        <v>61</v>
      </c>
      <c r="I89" t="s">
        <v>62</v>
      </c>
    </row>
    <row r="90" spans="1:9" x14ac:dyDescent="0.2">
      <c r="A90" t="s">
        <v>133</v>
      </c>
      <c r="B90">
        <v>2.8797008103054229</v>
      </c>
      <c r="C90">
        <v>15</v>
      </c>
      <c r="D90">
        <v>5.2088744588744591</v>
      </c>
      <c r="E90">
        <v>3.5073441060193639E-8</v>
      </c>
      <c r="F90">
        <v>1.0609529713081117E-6</v>
      </c>
      <c r="G90" s="1" t="s">
        <v>249</v>
      </c>
      <c r="H90" t="s">
        <v>61</v>
      </c>
      <c r="I90" t="s">
        <v>62</v>
      </c>
    </row>
    <row r="91" spans="1:9" x14ac:dyDescent="0.2">
      <c r="A91" t="s">
        <v>105</v>
      </c>
      <c r="B91">
        <v>8.2962809058799074</v>
      </c>
      <c r="C91">
        <v>27</v>
      </c>
      <c r="D91">
        <v>3.2544703230653647</v>
      </c>
      <c r="E91">
        <v>3.2289873039812099E-8</v>
      </c>
      <c r="F91">
        <v>1.0609529713081117E-6</v>
      </c>
      <c r="G91" s="1" t="s">
        <v>249</v>
      </c>
      <c r="H91" t="s">
        <v>61</v>
      </c>
      <c r="I91" t="s">
        <v>62</v>
      </c>
    </row>
    <row r="92" spans="1:9" x14ac:dyDescent="0.2">
      <c r="A92" t="s">
        <v>106</v>
      </c>
      <c r="B92">
        <v>6.4450446706835649</v>
      </c>
      <c r="C92">
        <v>23</v>
      </c>
      <c r="D92">
        <v>3.568633139909736</v>
      </c>
      <c r="E92">
        <v>4.8481308764346367E-8</v>
      </c>
      <c r="F92">
        <v>1.2389667795332962E-6</v>
      </c>
      <c r="G92" s="1" t="s">
        <v>249</v>
      </c>
      <c r="H92" t="s">
        <v>61</v>
      </c>
      <c r="I92" t="s">
        <v>62</v>
      </c>
    </row>
    <row r="93" spans="1:9" x14ac:dyDescent="0.2">
      <c r="A93" t="s">
        <v>154</v>
      </c>
      <c r="B93">
        <v>4.8680656555163102</v>
      </c>
      <c r="C93">
        <v>19</v>
      </c>
      <c r="D93">
        <v>3.9029876227059326</v>
      </c>
      <c r="E93">
        <v>1.2656009910871494E-7</v>
      </c>
      <c r="F93">
        <v>2.9108822795004437E-6</v>
      </c>
      <c r="G93" s="1" t="s">
        <v>249</v>
      </c>
      <c r="H93" t="s">
        <v>61</v>
      </c>
      <c r="I93" t="s">
        <v>62</v>
      </c>
    </row>
    <row r="94" spans="1:9" x14ac:dyDescent="0.2">
      <c r="A94" t="s">
        <v>155</v>
      </c>
      <c r="B94">
        <v>4.8909204238520676</v>
      </c>
      <c r="C94">
        <v>19</v>
      </c>
      <c r="D94">
        <v>3.8847493627867458</v>
      </c>
      <c r="E94">
        <v>1.3662765175231577E-7</v>
      </c>
      <c r="F94">
        <v>2.9108822795004437E-6</v>
      </c>
      <c r="G94" s="1" t="s">
        <v>249</v>
      </c>
      <c r="H94" t="s">
        <v>61</v>
      </c>
      <c r="I94" t="s">
        <v>62</v>
      </c>
    </row>
    <row r="95" spans="1:9" x14ac:dyDescent="0.2">
      <c r="A95" t="s">
        <v>118</v>
      </c>
      <c r="B95">
        <v>2.5825888219405777</v>
      </c>
      <c r="C95">
        <v>13</v>
      </c>
      <c r="D95">
        <v>5.0337087691069993</v>
      </c>
      <c r="E95">
        <v>3.3725068784936158E-7</v>
      </c>
      <c r="F95">
        <v>6.4295381665452561E-6</v>
      </c>
      <c r="G95" s="1" t="s">
        <v>249</v>
      </c>
      <c r="H95" t="s">
        <v>61</v>
      </c>
      <c r="I95" t="s">
        <v>62</v>
      </c>
    </row>
    <row r="96" spans="1:9" x14ac:dyDescent="0.2">
      <c r="A96" t="s">
        <v>122</v>
      </c>
      <c r="B96">
        <v>3.3825057136920837</v>
      </c>
      <c r="C96">
        <v>15</v>
      </c>
      <c r="D96">
        <v>4.4345823095823098</v>
      </c>
      <c r="E96">
        <v>3.3545416521105681E-7</v>
      </c>
      <c r="F96">
        <v>6.4295381665452561E-6</v>
      </c>
      <c r="G96" s="1" t="s">
        <v>249</v>
      </c>
      <c r="H96" t="s">
        <v>61</v>
      </c>
      <c r="I96" t="s">
        <v>62</v>
      </c>
    </row>
    <row r="97" spans="1:9" x14ac:dyDescent="0.2">
      <c r="A97" t="s">
        <v>176</v>
      </c>
      <c r="B97">
        <v>2.1712029918969455</v>
      </c>
      <c r="C97">
        <v>11</v>
      </c>
      <c r="D97">
        <v>5.066315789473685</v>
      </c>
      <c r="E97">
        <v>1.8673184550280864E-6</v>
      </c>
      <c r="F97">
        <v>3.06109566635335E-5</v>
      </c>
      <c r="G97" s="1" t="s">
        <v>249</v>
      </c>
      <c r="H97" t="s">
        <v>61</v>
      </c>
      <c r="I97" t="s">
        <v>62</v>
      </c>
    </row>
    <row r="98" spans="1:9" x14ac:dyDescent="0.2">
      <c r="A98" t="s">
        <v>107</v>
      </c>
      <c r="B98">
        <v>7.3363806357781014</v>
      </c>
      <c r="C98">
        <v>22</v>
      </c>
      <c r="D98">
        <v>2.9987538940809966</v>
      </c>
      <c r="E98">
        <v>1.8632756229976914E-6</v>
      </c>
      <c r="F98">
        <v>3.06109566635335E-5</v>
      </c>
      <c r="G98" s="1" t="s">
        <v>249</v>
      </c>
      <c r="H98" t="s">
        <v>61</v>
      </c>
      <c r="I98" t="s">
        <v>62</v>
      </c>
    </row>
    <row r="99" spans="1:9" x14ac:dyDescent="0.2">
      <c r="A99" t="s">
        <v>111</v>
      </c>
      <c r="B99">
        <v>2.7882817369623933</v>
      </c>
      <c r="C99">
        <v>12</v>
      </c>
      <c r="D99">
        <v>4.3037257824143076</v>
      </c>
      <c r="E99">
        <v>4.874376055959443E-6</v>
      </c>
      <c r="F99">
        <v>7.0069155804416999E-5</v>
      </c>
      <c r="G99" s="1" t="s">
        <v>249</v>
      </c>
      <c r="H99" t="s">
        <v>61</v>
      </c>
      <c r="I99" t="s">
        <v>62</v>
      </c>
    </row>
    <row r="100" spans="1:9" x14ac:dyDescent="0.2">
      <c r="A100" t="s">
        <v>115</v>
      </c>
      <c r="B100">
        <v>2.3311863702472473</v>
      </c>
      <c r="C100">
        <v>10</v>
      </c>
      <c r="D100">
        <v>4.2896613190730832</v>
      </c>
      <c r="E100">
        <v>2.2976877899422823E-5</v>
      </c>
      <c r="F100">
        <v>3.1086364216866171E-4</v>
      </c>
      <c r="G100" s="1" t="s">
        <v>249</v>
      </c>
      <c r="H100" t="s">
        <v>61</v>
      </c>
      <c r="I100" t="s">
        <v>62</v>
      </c>
    </row>
    <row r="101" spans="1:9" x14ac:dyDescent="0.2">
      <c r="A101" t="s">
        <v>131</v>
      </c>
      <c r="B101">
        <v>1.9883648452108871</v>
      </c>
      <c r="C101">
        <v>9</v>
      </c>
      <c r="D101">
        <v>4.526332288401254</v>
      </c>
      <c r="E101">
        <v>3.079238237332693E-5</v>
      </c>
      <c r="F101">
        <v>3.9345821921473302E-4</v>
      </c>
      <c r="G101" s="1" t="s">
        <v>249</v>
      </c>
      <c r="H101" t="s">
        <v>61</v>
      </c>
      <c r="I101" t="s">
        <v>62</v>
      </c>
    </row>
    <row r="102" spans="1:9" x14ac:dyDescent="0.2">
      <c r="A102" t="s">
        <v>228</v>
      </c>
      <c r="B102">
        <v>2.4911697485975481</v>
      </c>
      <c r="C102">
        <v>10</v>
      </c>
      <c r="D102">
        <v>4.0141784820683908</v>
      </c>
      <c r="E102">
        <v>4.2801428515788512E-5</v>
      </c>
      <c r="F102">
        <v>5.1812255571743982E-4</v>
      </c>
      <c r="G102" s="1" t="s">
        <v>249</v>
      </c>
      <c r="H102" t="s">
        <v>61</v>
      </c>
      <c r="I102" t="s">
        <v>62</v>
      </c>
    </row>
    <row r="103" spans="1:9" x14ac:dyDescent="0.2">
      <c r="A103" t="s">
        <v>117</v>
      </c>
      <c r="B103">
        <v>2.1026386868896738</v>
      </c>
      <c r="C103">
        <v>9</v>
      </c>
      <c r="D103">
        <v>4.2803359683794469</v>
      </c>
      <c r="E103">
        <v>5.0071692410523424E-5</v>
      </c>
      <c r="F103">
        <v>5.7582446272101933E-4</v>
      </c>
      <c r="G103" s="1" t="s">
        <v>249</v>
      </c>
      <c r="H103" t="s">
        <v>61</v>
      </c>
      <c r="I103" t="s">
        <v>62</v>
      </c>
    </row>
    <row r="104" spans="1:9" x14ac:dyDescent="0.2">
      <c r="A104" t="s">
        <v>125</v>
      </c>
      <c r="B104">
        <v>3.0625389569914816</v>
      </c>
      <c r="C104">
        <v>11</v>
      </c>
      <c r="D104">
        <v>3.591791044776119</v>
      </c>
      <c r="E104">
        <v>6.371462675440309E-5</v>
      </c>
      <c r="F104">
        <v>6.9782686445298621E-4</v>
      </c>
      <c r="G104" s="1" t="s">
        <v>249</v>
      </c>
      <c r="H104" t="s">
        <v>61</v>
      </c>
      <c r="I104" t="s">
        <v>62</v>
      </c>
    </row>
    <row r="105" spans="1:9" x14ac:dyDescent="0.2">
      <c r="A105" t="s">
        <v>108</v>
      </c>
      <c r="B105">
        <v>3.0625389569914816</v>
      </c>
      <c r="C105">
        <v>11</v>
      </c>
      <c r="D105">
        <v>3.591791044776119</v>
      </c>
      <c r="E105">
        <v>6.371462675440309E-5</v>
      </c>
      <c r="F105">
        <v>6.9782686445298621E-4</v>
      </c>
      <c r="G105" s="1" t="s">
        <v>249</v>
      </c>
      <c r="H105" t="s">
        <v>61</v>
      </c>
      <c r="I105" t="s">
        <v>62</v>
      </c>
    </row>
    <row r="106" spans="1:9" x14ac:dyDescent="0.2">
      <c r="A106" t="s">
        <v>186</v>
      </c>
      <c r="B106">
        <v>14.352794514855599</v>
      </c>
      <c r="C106">
        <v>30</v>
      </c>
      <c r="D106">
        <v>2.0901852924145916</v>
      </c>
      <c r="E106">
        <v>6.9101692301050947E-5</v>
      </c>
      <c r="F106">
        <v>6.9782686445298621E-4</v>
      </c>
      <c r="G106" s="1" t="s">
        <v>249</v>
      </c>
      <c r="H106" t="s">
        <v>61</v>
      </c>
      <c r="I106" t="s">
        <v>62</v>
      </c>
    </row>
    <row r="107" spans="1:9" x14ac:dyDescent="0.2">
      <c r="A107" t="s">
        <v>145</v>
      </c>
      <c r="B107">
        <v>1.8055266985248286</v>
      </c>
      <c r="C107">
        <v>8</v>
      </c>
      <c r="D107">
        <v>4.4308400460299193</v>
      </c>
      <c r="E107">
        <v>8.1711158892648283E-5</v>
      </c>
      <c r="F107">
        <v>7.830652727212128E-4</v>
      </c>
      <c r="G107" s="1" t="s">
        <v>249</v>
      </c>
      <c r="H107" t="s">
        <v>61</v>
      </c>
      <c r="I107" t="s">
        <v>62</v>
      </c>
    </row>
    <row r="108" spans="1:9" x14ac:dyDescent="0.2">
      <c r="A108" t="s">
        <v>110</v>
      </c>
      <c r="B108">
        <v>72.19821317265739</v>
      </c>
      <c r="C108">
        <v>103</v>
      </c>
      <c r="D108">
        <v>1.4266281044058822</v>
      </c>
      <c r="E108">
        <v>1.6296201013408655E-4</v>
      </c>
      <c r="F108">
        <v>1.4992504932335963E-3</v>
      </c>
      <c r="G108" s="1" t="s">
        <v>249</v>
      </c>
      <c r="H108" t="s">
        <v>61</v>
      </c>
      <c r="I108" t="s">
        <v>62</v>
      </c>
    </row>
    <row r="109" spans="1:9" x14ac:dyDescent="0.2">
      <c r="A109" t="s">
        <v>143</v>
      </c>
      <c r="B109">
        <v>2.9482651153126951</v>
      </c>
      <c r="C109">
        <v>10</v>
      </c>
      <c r="D109">
        <v>3.3918252290345312</v>
      </c>
      <c r="E109">
        <v>1.9621814742796817E-4</v>
      </c>
      <c r="F109">
        <v>1.7357759195551032E-3</v>
      </c>
      <c r="G109" s="1" t="s">
        <v>249</v>
      </c>
      <c r="H109" t="s">
        <v>61</v>
      </c>
      <c r="I109" t="s">
        <v>62</v>
      </c>
    </row>
    <row r="110" spans="1:9" x14ac:dyDescent="0.2">
      <c r="A110" t="s">
        <v>116</v>
      </c>
      <c r="B110">
        <v>1.8740910035321006</v>
      </c>
      <c r="C110">
        <v>7</v>
      </c>
      <c r="D110">
        <v>3.7351441241685146</v>
      </c>
      <c r="E110">
        <v>5.8521536592791247E-4</v>
      </c>
      <c r="F110">
        <v>4.9851679319785139E-3</v>
      </c>
      <c r="G110" s="1" t="s">
        <v>249</v>
      </c>
      <c r="H110" t="s">
        <v>61</v>
      </c>
      <c r="I110" t="s">
        <v>62</v>
      </c>
    </row>
    <row r="111" spans="1:9" x14ac:dyDescent="0.2">
      <c r="A111" t="s">
        <v>112</v>
      </c>
      <c r="B111">
        <v>3.0168294203199668</v>
      </c>
      <c r="C111">
        <v>9</v>
      </c>
      <c r="D111">
        <v>2.9832644628099172</v>
      </c>
      <c r="E111">
        <v>9.5545608324441953E-4</v>
      </c>
      <c r="F111">
        <v>7.8483892552220162E-3</v>
      </c>
      <c r="G111" s="1" t="s">
        <v>249</v>
      </c>
      <c r="H111" t="s">
        <v>61</v>
      </c>
      <c r="I111" t="s">
        <v>62</v>
      </c>
    </row>
    <row r="112" spans="1:9" x14ac:dyDescent="0.2">
      <c r="A112" t="s">
        <v>113</v>
      </c>
      <c r="B112">
        <v>3.5653438603781429</v>
      </c>
      <c r="C112">
        <v>10</v>
      </c>
      <c r="D112">
        <v>2.8047785547785544</v>
      </c>
      <c r="E112">
        <v>9.8401505136343887E-4</v>
      </c>
      <c r="F112">
        <v>7.8483892552220162E-3</v>
      </c>
      <c r="G112" s="1" t="s">
        <v>249</v>
      </c>
      <c r="H112" t="s">
        <v>61</v>
      </c>
      <c r="I112" t="s">
        <v>62</v>
      </c>
    </row>
    <row r="113" spans="1:9" x14ac:dyDescent="0.2">
      <c r="A113" t="s">
        <v>109</v>
      </c>
      <c r="B113">
        <v>1.1655931851236236</v>
      </c>
      <c r="C113">
        <v>5</v>
      </c>
      <c r="D113">
        <v>4.2896613190730832</v>
      </c>
      <c r="E113">
        <v>1.0575891119124945E-3</v>
      </c>
      <c r="F113">
        <v>8.1081831913291241E-3</v>
      </c>
      <c r="G113" s="1" t="s">
        <v>249</v>
      </c>
      <c r="H113" t="s">
        <v>61</v>
      </c>
      <c r="I113" t="s">
        <v>62</v>
      </c>
    </row>
    <row r="114" spans="1:9" x14ac:dyDescent="0.2">
      <c r="A114" t="s">
        <v>150</v>
      </c>
      <c r="B114">
        <v>1.2570122584666528</v>
      </c>
      <c r="C114">
        <v>5</v>
      </c>
      <c r="D114">
        <v>3.9776859504132234</v>
      </c>
      <c r="E114">
        <v>1.5758138151144587E-3</v>
      </c>
      <c r="F114">
        <v>1.1691521854075015E-2</v>
      </c>
      <c r="G114" s="1" t="s">
        <v>249</v>
      </c>
      <c r="H114" t="s">
        <v>61</v>
      </c>
      <c r="I114" t="s">
        <v>62</v>
      </c>
    </row>
    <row r="115" spans="1:9" x14ac:dyDescent="0.2">
      <c r="A115" t="s">
        <v>119</v>
      </c>
      <c r="B115">
        <v>2.9482651153126951</v>
      </c>
      <c r="C115">
        <v>8</v>
      </c>
      <c r="D115">
        <v>2.7134601832276246</v>
      </c>
      <c r="E115">
        <v>2.959784306064629E-3</v>
      </c>
      <c r="F115">
        <v>2.1273449699839519E-2</v>
      </c>
      <c r="G115" s="1" t="s">
        <v>249</v>
      </c>
      <c r="H115" t="s">
        <v>61</v>
      </c>
      <c r="I115" t="s">
        <v>62</v>
      </c>
    </row>
    <row r="116" spans="1:9" x14ac:dyDescent="0.2">
      <c r="A116" t="s">
        <v>124</v>
      </c>
      <c r="B116">
        <v>1.9426553085393725</v>
      </c>
      <c r="C116">
        <v>6</v>
      </c>
      <c r="D116">
        <v>3.0885561497326202</v>
      </c>
      <c r="E116">
        <v>3.3798216292627238E-3</v>
      </c>
      <c r="F116">
        <v>2.355633256758868E-2</v>
      </c>
      <c r="G116" s="1" t="s">
        <v>249</v>
      </c>
      <c r="H116" t="s">
        <v>61</v>
      </c>
      <c r="I116" t="s">
        <v>62</v>
      </c>
    </row>
    <row r="117" spans="1:9" x14ac:dyDescent="0.2">
      <c r="A117" t="s">
        <v>191</v>
      </c>
      <c r="B117">
        <v>3.0625389569914816</v>
      </c>
      <c r="C117">
        <v>8</v>
      </c>
      <c r="D117">
        <v>2.6122116689280865</v>
      </c>
      <c r="E117">
        <v>3.8112147334994498E-3</v>
      </c>
      <c r="F117">
        <v>2.5781746726613926E-2</v>
      </c>
      <c r="G117" s="1" t="s">
        <v>249</v>
      </c>
      <c r="H117" t="s">
        <v>61</v>
      </c>
      <c r="I117" t="s">
        <v>62</v>
      </c>
    </row>
    <row r="118" spans="1:9" x14ac:dyDescent="0.2">
      <c r="A118" t="s">
        <v>140</v>
      </c>
      <c r="B118">
        <v>1.9883648452108871</v>
      </c>
      <c r="C118">
        <v>6</v>
      </c>
      <c r="D118">
        <v>3.0175548589341696</v>
      </c>
      <c r="E118">
        <v>3.8477778790018341E-3</v>
      </c>
      <c r="F118">
        <v>2.5781746726613926E-2</v>
      </c>
      <c r="G118" s="1" t="s">
        <v>249</v>
      </c>
      <c r="H118" t="s">
        <v>61</v>
      </c>
      <c r="I118" t="s">
        <v>62</v>
      </c>
    </row>
    <row r="119" spans="1:9" x14ac:dyDescent="0.2">
      <c r="A119" t="s">
        <v>229</v>
      </c>
      <c r="B119">
        <v>4.913775192187825</v>
      </c>
      <c r="C119">
        <v>11</v>
      </c>
      <c r="D119">
        <v>2.2386046511627904</v>
      </c>
      <c r="E119">
        <v>4.2227596294899632E-3</v>
      </c>
      <c r="F119">
        <v>2.6978742077296988E-2</v>
      </c>
      <c r="G119" s="1" t="s">
        <v>249</v>
      </c>
      <c r="H119" t="s">
        <v>61</v>
      </c>
      <c r="I119" t="s">
        <v>62</v>
      </c>
    </row>
    <row r="120" spans="1:9" x14ac:dyDescent="0.2">
      <c r="A120" t="s">
        <v>230</v>
      </c>
      <c r="B120">
        <v>4.6623727404944946</v>
      </c>
      <c r="C120">
        <v>10</v>
      </c>
      <c r="D120">
        <v>2.1448306595365416</v>
      </c>
      <c r="E120">
        <v>7.7034865722157442E-3</v>
      </c>
      <c r="F120">
        <v>4.7886538151611382E-2</v>
      </c>
      <c r="G120" s="1" t="s">
        <v>249</v>
      </c>
      <c r="H120" t="s">
        <v>61</v>
      </c>
      <c r="I120" t="s">
        <v>62</v>
      </c>
    </row>
    <row r="121" spans="1:9" x14ac:dyDescent="0.2">
      <c r="A121" t="s">
        <v>49</v>
      </c>
      <c r="B121">
        <v>62.779509199621394</v>
      </c>
      <c r="C121">
        <v>120</v>
      </c>
      <c r="D121">
        <v>1.9114517066139103</v>
      </c>
      <c r="E121">
        <v>7.6898204926145998E-12</v>
      </c>
      <c r="F121">
        <v>1.7686587133013579E-9</v>
      </c>
      <c r="G121" s="1" t="s">
        <v>249</v>
      </c>
      <c r="H121" t="s">
        <v>61</v>
      </c>
      <c r="I121" t="s">
        <v>63</v>
      </c>
    </row>
    <row r="122" spans="1:9" x14ac:dyDescent="0.2">
      <c r="A122" t="s">
        <v>36</v>
      </c>
      <c r="B122">
        <v>7.9727589629937441</v>
      </c>
      <c r="C122">
        <v>31</v>
      </c>
      <c r="D122">
        <v>3.8882399610836353</v>
      </c>
      <c r="E122">
        <v>1.7835310621061722E-11</v>
      </c>
      <c r="F122">
        <v>1.9342444535766834E-9</v>
      </c>
      <c r="G122" s="1" t="s">
        <v>249</v>
      </c>
      <c r="H122" t="s">
        <v>61</v>
      </c>
      <c r="I122" t="s">
        <v>63</v>
      </c>
    </row>
    <row r="123" spans="1:9" x14ac:dyDescent="0.2">
      <c r="A123" t="s">
        <v>231</v>
      </c>
      <c r="B123">
        <v>9.357250040399844</v>
      </c>
      <c r="C123">
        <v>34</v>
      </c>
      <c r="D123">
        <v>3.6335461650811189</v>
      </c>
      <c r="E123">
        <v>1.6819516987623335E-11</v>
      </c>
      <c r="F123">
        <v>1.9342444535766834E-9</v>
      </c>
      <c r="G123" s="1" t="s">
        <v>249</v>
      </c>
      <c r="H123" t="s">
        <v>61</v>
      </c>
      <c r="I123" t="s">
        <v>63</v>
      </c>
    </row>
    <row r="124" spans="1:9" x14ac:dyDescent="0.2">
      <c r="A124" t="s">
        <v>39</v>
      </c>
      <c r="B124">
        <v>5.2037768081815452</v>
      </c>
      <c r="C124">
        <v>24</v>
      </c>
      <c r="D124">
        <v>4.6120348517381506</v>
      </c>
      <c r="E124">
        <v>4.9134421611811334E-11</v>
      </c>
      <c r="F124">
        <v>2.8252292426791517E-9</v>
      </c>
      <c r="G124" s="1" t="s">
        <v>249</v>
      </c>
      <c r="H124" t="s">
        <v>61</v>
      </c>
      <c r="I124" t="s">
        <v>63</v>
      </c>
    </row>
    <row r="125" spans="1:9" x14ac:dyDescent="0.2">
      <c r="A125" t="s">
        <v>32</v>
      </c>
      <c r="B125">
        <v>10.359812544728397</v>
      </c>
      <c r="C125">
        <v>35</v>
      </c>
      <c r="D125">
        <v>3.3784395083296936</v>
      </c>
      <c r="E125">
        <v>7.6959577599122129E-11</v>
      </c>
      <c r="F125">
        <v>3.5401405695596177E-9</v>
      </c>
      <c r="G125" s="1" t="s">
        <v>249</v>
      </c>
      <c r="H125" t="s">
        <v>61</v>
      </c>
      <c r="I125" t="s">
        <v>63</v>
      </c>
    </row>
    <row r="126" spans="1:9" x14ac:dyDescent="0.2">
      <c r="A126" t="s">
        <v>31</v>
      </c>
      <c r="B126">
        <v>4.5831428769305349</v>
      </c>
      <c r="C126">
        <v>21</v>
      </c>
      <c r="D126">
        <v>4.5820085831721471</v>
      </c>
      <c r="E126">
        <v>7.0645867613091415E-10</v>
      </c>
      <c r="F126">
        <v>2.7080915918351711E-8</v>
      </c>
      <c r="G126" s="1" t="s">
        <v>249</v>
      </c>
      <c r="H126" t="s">
        <v>61</v>
      </c>
      <c r="I126" t="s">
        <v>63</v>
      </c>
    </row>
    <row r="127" spans="1:9" x14ac:dyDescent="0.2">
      <c r="A127" t="s">
        <v>30</v>
      </c>
      <c r="B127">
        <v>19.096428653877233</v>
      </c>
      <c r="C127">
        <v>46</v>
      </c>
      <c r="D127">
        <v>2.4088273694390714</v>
      </c>
      <c r="E127">
        <v>1.6771654981718397E-8</v>
      </c>
      <c r="F127">
        <v>5.5106866368503296E-7</v>
      </c>
      <c r="G127" s="1" t="s">
        <v>249</v>
      </c>
      <c r="H127" t="s">
        <v>61</v>
      </c>
      <c r="I127" t="s">
        <v>63</v>
      </c>
    </row>
    <row r="128" spans="1:9" x14ac:dyDescent="0.2">
      <c r="A128" t="s">
        <v>232</v>
      </c>
      <c r="B128">
        <v>8.5933928942447526</v>
      </c>
      <c r="C128">
        <v>27</v>
      </c>
      <c r="D128">
        <v>3.1419487427466155</v>
      </c>
      <c r="E128">
        <v>3.8997198108451291E-8</v>
      </c>
      <c r="F128">
        <v>1.1211694456179747E-6</v>
      </c>
      <c r="G128" s="1" t="s">
        <v>249</v>
      </c>
      <c r="H128" t="s">
        <v>61</v>
      </c>
      <c r="I128" t="s">
        <v>63</v>
      </c>
    </row>
    <row r="129" spans="1:9" x14ac:dyDescent="0.2">
      <c r="A129" t="s">
        <v>34</v>
      </c>
      <c r="B129">
        <v>2.3870535817346541</v>
      </c>
      <c r="C129">
        <v>13</v>
      </c>
      <c r="D129">
        <v>5.4460444874274652</v>
      </c>
      <c r="E129">
        <v>5.7527556018587061E-8</v>
      </c>
      <c r="F129">
        <v>1.4701486538083361E-6</v>
      </c>
      <c r="G129" s="1" t="s">
        <v>249</v>
      </c>
      <c r="H129" t="s">
        <v>61</v>
      </c>
      <c r="I129" t="s">
        <v>63</v>
      </c>
    </row>
    <row r="130" spans="1:9" x14ac:dyDescent="0.2">
      <c r="A130" t="s">
        <v>47</v>
      </c>
      <c r="B130">
        <v>7.3998661033774269</v>
      </c>
      <c r="C130">
        <v>24</v>
      </c>
      <c r="D130">
        <v>3.2433019279965061</v>
      </c>
      <c r="E130">
        <v>9.9122807704132925E-8</v>
      </c>
      <c r="F130">
        <v>2.2798245771950572E-6</v>
      </c>
      <c r="G130" s="1" t="s">
        <v>249</v>
      </c>
      <c r="H130" t="s">
        <v>61</v>
      </c>
      <c r="I130" t="s">
        <v>63</v>
      </c>
    </row>
    <row r="131" spans="1:9" x14ac:dyDescent="0.2">
      <c r="A131" t="s">
        <v>233</v>
      </c>
      <c r="B131">
        <v>7.2089018168386545</v>
      </c>
      <c r="C131">
        <v>22</v>
      </c>
      <c r="D131">
        <v>3.0517824432858953</v>
      </c>
      <c r="E131">
        <v>8.947517698344534E-7</v>
      </c>
      <c r="F131">
        <v>1.8708446096538572E-5</v>
      </c>
      <c r="G131" s="1" t="s">
        <v>249</v>
      </c>
      <c r="H131" t="s">
        <v>61</v>
      </c>
      <c r="I131" t="s">
        <v>63</v>
      </c>
    </row>
    <row r="132" spans="1:9" x14ac:dyDescent="0.2">
      <c r="A132" t="s">
        <v>42</v>
      </c>
      <c r="B132">
        <v>6.2540803841447934</v>
      </c>
      <c r="C132">
        <v>20</v>
      </c>
      <c r="D132">
        <v>3.197912206357878</v>
      </c>
      <c r="E132">
        <v>1.1219401305307401E-6</v>
      </c>
      <c r="F132">
        <v>2.1503852501839189E-5</v>
      </c>
      <c r="G132" s="1" t="s">
        <v>249</v>
      </c>
      <c r="H132" t="s">
        <v>61</v>
      </c>
      <c r="I132" t="s">
        <v>63</v>
      </c>
    </row>
    <row r="133" spans="1:9" x14ac:dyDescent="0.2">
      <c r="A133" t="s">
        <v>177</v>
      </c>
      <c r="B133">
        <v>11.696562550499802</v>
      </c>
      <c r="C133">
        <v>29</v>
      </c>
      <c r="D133">
        <v>2.4793609126435876</v>
      </c>
      <c r="E133">
        <v>2.5692605071061388E-6</v>
      </c>
      <c r="F133">
        <v>4.5456147433416305E-5</v>
      </c>
      <c r="G133" s="1" t="s">
        <v>249</v>
      </c>
      <c r="H133" t="s">
        <v>61</v>
      </c>
      <c r="I133" t="s">
        <v>63</v>
      </c>
    </row>
    <row r="134" spans="1:9" x14ac:dyDescent="0.2">
      <c r="A134" t="s">
        <v>51</v>
      </c>
      <c r="B134">
        <v>11.457857192326339</v>
      </c>
      <c r="C134">
        <v>28</v>
      </c>
      <c r="D134">
        <v>2.4437379110251451</v>
      </c>
      <c r="E134">
        <v>4.8648108554958722E-6</v>
      </c>
      <c r="F134">
        <v>7.9921892626003612E-5</v>
      </c>
      <c r="G134" s="1" t="s">
        <v>249</v>
      </c>
      <c r="H134" t="s">
        <v>61</v>
      </c>
      <c r="I134" t="s">
        <v>63</v>
      </c>
    </row>
    <row r="135" spans="1:9" x14ac:dyDescent="0.2">
      <c r="A135" t="s">
        <v>28</v>
      </c>
      <c r="B135">
        <v>14.27458041877323</v>
      </c>
      <c r="C135">
        <v>32</v>
      </c>
      <c r="D135">
        <v>2.2417471520154222</v>
      </c>
      <c r="E135">
        <v>8.0606010997749414E-6</v>
      </c>
      <c r="F135">
        <v>1.2359588352988245E-4</v>
      </c>
      <c r="G135" s="1" t="s">
        <v>249</v>
      </c>
      <c r="H135" t="s">
        <v>61</v>
      </c>
      <c r="I135" t="s">
        <v>63</v>
      </c>
    </row>
    <row r="136" spans="1:9" x14ac:dyDescent="0.2">
      <c r="A136" t="s">
        <v>53</v>
      </c>
      <c r="B136">
        <v>13.272017914444675</v>
      </c>
      <c r="C136">
        <v>30</v>
      </c>
      <c r="D136">
        <v>2.2603947789543994</v>
      </c>
      <c r="E136">
        <v>1.2136897001165569E-5</v>
      </c>
      <c r="F136">
        <v>1.7446789439175506E-4</v>
      </c>
      <c r="G136" s="1" t="s">
        <v>249</v>
      </c>
      <c r="H136" t="s">
        <v>61</v>
      </c>
      <c r="I136" t="s">
        <v>63</v>
      </c>
    </row>
    <row r="137" spans="1:9" x14ac:dyDescent="0.2">
      <c r="A137" t="s">
        <v>41</v>
      </c>
      <c r="B137">
        <v>2.8167232264468915</v>
      </c>
      <c r="C137">
        <v>11</v>
      </c>
      <c r="D137">
        <v>3.9052470248827982</v>
      </c>
      <c r="E137">
        <v>1.8966556880771332E-5</v>
      </c>
      <c r="F137">
        <v>2.5660635779867094E-4</v>
      </c>
      <c r="G137" s="1" t="s">
        <v>249</v>
      </c>
      <c r="H137" t="s">
        <v>61</v>
      </c>
      <c r="I137" t="s">
        <v>63</v>
      </c>
    </row>
    <row r="138" spans="1:9" x14ac:dyDescent="0.2">
      <c r="A138" t="s">
        <v>234</v>
      </c>
      <c r="B138">
        <v>6.4927857423182589</v>
      </c>
      <c r="C138">
        <v>18</v>
      </c>
      <c r="D138">
        <v>2.7723077141881896</v>
      </c>
      <c r="E138">
        <v>2.7008773998186757E-5</v>
      </c>
      <c r="F138">
        <v>3.4511211219905301E-4</v>
      </c>
      <c r="G138" s="1" t="s">
        <v>249</v>
      </c>
      <c r="H138" t="s">
        <v>61</v>
      </c>
      <c r="I138" t="s">
        <v>63</v>
      </c>
    </row>
    <row r="139" spans="1:9" x14ac:dyDescent="0.2">
      <c r="A139" t="s">
        <v>56</v>
      </c>
      <c r="B139">
        <v>2.9599464413509704</v>
      </c>
      <c r="C139">
        <v>11</v>
      </c>
      <c r="D139">
        <v>3.7162834591626632</v>
      </c>
      <c r="E139">
        <v>3.2045887147624597E-5</v>
      </c>
      <c r="F139">
        <v>3.8792389705019246E-4</v>
      </c>
      <c r="G139" s="1" t="s">
        <v>249</v>
      </c>
      <c r="H139" t="s">
        <v>61</v>
      </c>
      <c r="I139" t="s">
        <v>63</v>
      </c>
    </row>
    <row r="140" spans="1:9" x14ac:dyDescent="0.2">
      <c r="A140" t="s">
        <v>235</v>
      </c>
      <c r="B140">
        <v>12.842348269732438</v>
      </c>
      <c r="C140">
        <v>28</v>
      </c>
      <c r="D140">
        <v>2.1802866120670439</v>
      </c>
      <c r="E140">
        <v>4.2423856664482838E-5</v>
      </c>
      <c r="F140">
        <v>4.8787435164155264E-4</v>
      </c>
      <c r="G140" s="1" t="s">
        <v>249</v>
      </c>
      <c r="H140" t="s">
        <v>61</v>
      </c>
      <c r="I140" t="s">
        <v>63</v>
      </c>
    </row>
    <row r="141" spans="1:9" x14ac:dyDescent="0.2">
      <c r="A141" t="s">
        <v>44</v>
      </c>
      <c r="B141">
        <v>3.055428584620357</v>
      </c>
      <c r="C141">
        <v>11</v>
      </c>
      <c r="D141">
        <v>3.6001496010638294</v>
      </c>
      <c r="E141">
        <v>4.4596421433232941E-5</v>
      </c>
      <c r="F141">
        <v>4.8843699664969417E-4</v>
      </c>
      <c r="G141" s="1" t="s">
        <v>249</v>
      </c>
      <c r="H141" t="s">
        <v>61</v>
      </c>
      <c r="I141" t="s">
        <v>63</v>
      </c>
    </row>
    <row r="142" spans="1:9" x14ac:dyDescent="0.2">
      <c r="A142" t="s">
        <v>236</v>
      </c>
      <c r="B142">
        <v>4.1057321605836048</v>
      </c>
      <c r="C142">
        <v>13</v>
      </c>
      <c r="D142">
        <v>3.166304934550852</v>
      </c>
      <c r="E142">
        <v>5.5368624169376011E-5</v>
      </c>
      <c r="F142">
        <v>5.7885379813438556E-4</v>
      </c>
      <c r="G142" s="1" t="s">
        <v>249</v>
      </c>
      <c r="H142" t="s">
        <v>61</v>
      </c>
      <c r="I142" t="s">
        <v>63</v>
      </c>
    </row>
    <row r="143" spans="1:9" x14ac:dyDescent="0.2">
      <c r="A143" t="s">
        <v>237</v>
      </c>
      <c r="B143">
        <v>2.9122053697162773</v>
      </c>
      <c r="C143">
        <v>10</v>
      </c>
      <c r="D143">
        <v>3.4338237625646073</v>
      </c>
      <c r="E143">
        <v>1.3264263805960359E-4</v>
      </c>
      <c r="F143">
        <v>1.3244356024877382E-3</v>
      </c>
      <c r="G143" s="1" t="s">
        <v>249</v>
      </c>
      <c r="H143" t="s">
        <v>61</v>
      </c>
      <c r="I143" t="s">
        <v>63</v>
      </c>
    </row>
    <row r="144" spans="1:9" x14ac:dyDescent="0.2">
      <c r="A144" t="s">
        <v>238</v>
      </c>
      <c r="B144">
        <v>4.4399196620264556</v>
      </c>
      <c r="C144">
        <v>13</v>
      </c>
      <c r="D144">
        <v>2.9279809072190681</v>
      </c>
      <c r="E144">
        <v>1.3244356024877382E-4</v>
      </c>
      <c r="F144">
        <v>1.3244356024877382E-3</v>
      </c>
      <c r="G144" s="1" t="s">
        <v>249</v>
      </c>
      <c r="H144" t="s">
        <v>61</v>
      </c>
      <c r="I144" t="s">
        <v>63</v>
      </c>
    </row>
    <row r="145" spans="1:9" x14ac:dyDescent="0.2">
      <c r="A145" t="s">
        <v>40</v>
      </c>
      <c r="B145">
        <v>15.850035782718102</v>
      </c>
      <c r="C145">
        <v>31</v>
      </c>
      <c r="D145">
        <v>1.9558315466896599</v>
      </c>
      <c r="E145">
        <v>1.5073135287072255E-4</v>
      </c>
      <c r="F145">
        <v>1.3867284464106474E-3</v>
      </c>
      <c r="G145" s="1" t="s">
        <v>249</v>
      </c>
      <c r="H145" t="s">
        <v>61</v>
      </c>
      <c r="I145" t="s">
        <v>63</v>
      </c>
    </row>
    <row r="146" spans="1:9" x14ac:dyDescent="0.2">
      <c r="A146" t="s">
        <v>178</v>
      </c>
      <c r="B146">
        <v>15.372625066371171</v>
      </c>
      <c r="C146">
        <v>30</v>
      </c>
      <c r="D146">
        <v>1.9515209582277111</v>
      </c>
      <c r="E146">
        <v>1.9319056403584644E-4</v>
      </c>
      <c r="F146">
        <v>1.7089934510863341E-3</v>
      </c>
      <c r="G146" s="1" t="s">
        <v>249</v>
      </c>
      <c r="H146" t="s">
        <v>61</v>
      </c>
      <c r="I146" t="s">
        <v>63</v>
      </c>
    </row>
    <row r="147" spans="1:9" x14ac:dyDescent="0.2">
      <c r="A147" t="s">
        <v>37</v>
      </c>
      <c r="B147">
        <v>8.1159821778978234</v>
      </c>
      <c r="C147">
        <v>19</v>
      </c>
      <c r="D147">
        <v>2.3410598475366933</v>
      </c>
      <c r="E147">
        <v>1.9396132846929607E-4</v>
      </c>
      <c r="F147">
        <v>1.7089934510863341E-3</v>
      </c>
      <c r="G147" s="1" t="s">
        <v>249</v>
      </c>
      <c r="H147" t="s">
        <v>61</v>
      </c>
      <c r="I147" t="s">
        <v>63</v>
      </c>
    </row>
    <row r="148" spans="1:9" x14ac:dyDescent="0.2">
      <c r="A148" t="s">
        <v>239</v>
      </c>
      <c r="B148">
        <v>38.861232310640169</v>
      </c>
      <c r="C148">
        <v>61</v>
      </c>
      <c r="D148">
        <v>1.5696877420765234</v>
      </c>
      <c r="E148">
        <v>2.4693976932396272E-4</v>
      </c>
      <c r="F148">
        <v>2.0284338194468364E-3</v>
      </c>
      <c r="G148" s="1" t="s">
        <v>249</v>
      </c>
      <c r="H148" t="s">
        <v>61</v>
      </c>
      <c r="I148" t="s">
        <v>63</v>
      </c>
    </row>
    <row r="149" spans="1:9" x14ac:dyDescent="0.2">
      <c r="A149" t="s">
        <v>46</v>
      </c>
      <c r="B149">
        <v>8.5456518226100595</v>
      </c>
      <c r="C149">
        <v>19</v>
      </c>
      <c r="D149">
        <v>2.2233529278281452</v>
      </c>
      <c r="E149">
        <v>3.8475002641838826E-4</v>
      </c>
      <c r="F149">
        <v>3.0514657267665278E-3</v>
      </c>
      <c r="G149" s="1" t="s">
        <v>249</v>
      </c>
      <c r="H149" t="s">
        <v>61</v>
      </c>
      <c r="I149" t="s">
        <v>63</v>
      </c>
    </row>
    <row r="150" spans="1:9" x14ac:dyDescent="0.2">
      <c r="A150" t="s">
        <v>45</v>
      </c>
      <c r="B150">
        <v>3.2941339427938221</v>
      </c>
      <c r="C150">
        <v>10</v>
      </c>
      <c r="D150">
        <v>3.0356992683542177</v>
      </c>
      <c r="E150">
        <v>4.0777094884698737E-4</v>
      </c>
      <c r="F150">
        <v>3.1262439411602365E-3</v>
      </c>
      <c r="G150" s="1" t="s">
        <v>249</v>
      </c>
      <c r="H150" t="s">
        <v>61</v>
      </c>
      <c r="I150" t="s">
        <v>63</v>
      </c>
    </row>
    <row r="151" spans="1:9" x14ac:dyDescent="0.2">
      <c r="A151" t="s">
        <v>38</v>
      </c>
      <c r="B151">
        <v>3.9625089456795255</v>
      </c>
      <c r="C151">
        <v>11</v>
      </c>
      <c r="D151">
        <v>2.7760189694950013</v>
      </c>
      <c r="E151">
        <v>5.6945982987204199E-4</v>
      </c>
      <c r="F151">
        <v>4.2250245442119246E-3</v>
      </c>
      <c r="G151" s="1" t="s">
        <v>249</v>
      </c>
      <c r="H151" t="s">
        <v>61</v>
      </c>
      <c r="I151" t="s">
        <v>63</v>
      </c>
    </row>
    <row r="152" spans="1:9" x14ac:dyDescent="0.2">
      <c r="A152" t="s">
        <v>50</v>
      </c>
      <c r="B152">
        <v>21.006071519264953</v>
      </c>
      <c r="C152">
        <v>36</v>
      </c>
      <c r="D152">
        <v>1.7137902233163356</v>
      </c>
      <c r="E152">
        <v>7.1118595381163799E-4</v>
      </c>
      <c r="F152">
        <v>5.1116490430211476E-3</v>
      </c>
      <c r="G152" s="1" t="s">
        <v>249</v>
      </c>
      <c r="H152" t="s">
        <v>61</v>
      </c>
      <c r="I152" t="s">
        <v>63</v>
      </c>
    </row>
    <row r="153" spans="1:9" x14ac:dyDescent="0.2">
      <c r="A153" t="s">
        <v>52</v>
      </c>
      <c r="B153">
        <v>3.1986517995244363</v>
      </c>
      <c r="C153">
        <v>9</v>
      </c>
      <c r="D153">
        <v>2.8136854412656254</v>
      </c>
      <c r="E153">
        <v>1.2475668454207734E-3</v>
      </c>
      <c r="F153">
        <v>8.2593980821358808E-3</v>
      </c>
      <c r="G153" s="1" t="s">
        <v>249</v>
      </c>
      <c r="H153" t="s">
        <v>61</v>
      </c>
      <c r="I153" t="s">
        <v>63</v>
      </c>
    </row>
    <row r="154" spans="1:9" x14ac:dyDescent="0.2">
      <c r="A154" t="s">
        <v>43</v>
      </c>
      <c r="B154">
        <v>24.682134035136322</v>
      </c>
      <c r="C154">
        <v>40</v>
      </c>
      <c r="D154">
        <v>1.6206054121194662</v>
      </c>
      <c r="E154">
        <v>1.1942774802484448E-3</v>
      </c>
      <c r="F154">
        <v>8.2593980821358808E-3</v>
      </c>
      <c r="G154" s="1" t="s">
        <v>249</v>
      </c>
      <c r="H154" t="s">
        <v>61</v>
      </c>
      <c r="I154" t="s">
        <v>63</v>
      </c>
    </row>
    <row r="155" spans="1:9" x14ac:dyDescent="0.2">
      <c r="A155" t="s">
        <v>29</v>
      </c>
      <c r="B155">
        <v>4.2966964471223763</v>
      </c>
      <c r="C155">
        <v>11</v>
      </c>
      <c r="D155">
        <v>2.5601063829787236</v>
      </c>
      <c r="E155">
        <v>1.1850440726542785E-3</v>
      </c>
      <c r="F155">
        <v>8.2593980821358808E-3</v>
      </c>
      <c r="G155" s="1" t="s">
        <v>249</v>
      </c>
      <c r="H155" t="s">
        <v>61</v>
      </c>
      <c r="I155" t="s">
        <v>63</v>
      </c>
    </row>
    <row r="156" spans="1:9" x14ac:dyDescent="0.2">
      <c r="A156" t="s">
        <v>48</v>
      </c>
      <c r="B156">
        <v>2.6735000115428122</v>
      </c>
      <c r="C156">
        <v>8</v>
      </c>
      <c r="D156">
        <v>2.9923321359491575</v>
      </c>
      <c r="E156">
        <v>1.2637432144984129E-3</v>
      </c>
      <c r="F156">
        <v>8.2593980821358808E-3</v>
      </c>
      <c r="G156" s="1" t="s">
        <v>249</v>
      </c>
      <c r="H156" t="s">
        <v>61</v>
      </c>
      <c r="I156" t="s">
        <v>63</v>
      </c>
    </row>
    <row r="157" spans="1:9" x14ac:dyDescent="0.2">
      <c r="A157" t="s">
        <v>240</v>
      </c>
      <c r="B157">
        <v>38.527044809197314</v>
      </c>
      <c r="C157">
        <v>57</v>
      </c>
      <c r="D157">
        <v>1.4794802010454942</v>
      </c>
      <c r="E157">
        <v>1.5046949534561727E-3</v>
      </c>
      <c r="F157">
        <v>9.3535091701329644E-3</v>
      </c>
      <c r="G157" s="1" t="s">
        <v>249</v>
      </c>
      <c r="H157" t="s">
        <v>61</v>
      </c>
      <c r="I157" t="s">
        <v>63</v>
      </c>
    </row>
    <row r="158" spans="1:9" x14ac:dyDescent="0.2">
      <c r="A158" t="s">
        <v>57</v>
      </c>
      <c r="B158">
        <v>6.2540803841447934</v>
      </c>
      <c r="C158">
        <v>14</v>
      </c>
      <c r="D158">
        <v>2.2385385444505146</v>
      </c>
      <c r="E158">
        <v>1.5273119970599771E-3</v>
      </c>
      <c r="F158">
        <v>9.3535091701329644E-3</v>
      </c>
      <c r="G158" s="1" t="s">
        <v>249</v>
      </c>
      <c r="H158" t="s">
        <v>61</v>
      </c>
      <c r="I158" t="s">
        <v>63</v>
      </c>
    </row>
    <row r="159" spans="1:9" x14ac:dyDescent="0.2">
      <c r="A159" t="s">
        <v>241</v>
      </c>
      <c r="B159">
        <v>3.3418750144285152</v>
      </c>
      <c r="C159">
        <v>9</v>
      </c>
      <c r="D159">
        <v>2.6930989223542414</v>
      </c>
      <c r="E159">
        <v>1.7536160791253124E-3</v>
      </c>
      <c r="F159">
        <v>1.0263644690553349E-2</v>
      </c>
      <c r="G159" s="1" t="s">
        <v>249</v>
      </c>
      <c r="H159" t="s">
        <v>61</v>
      </c>
      <c r="I159" t="s">
        <v>63</v>
      </c>
    </row>
    <row r="160" spans="1:9" x14ac:dyDescent="0.2">
      <c r="A160" t="s">
        <v>54</v>
      </c>
      <c r="B160">
        <v>51.178428792390982</v>
      </c>
      <c r="C160">
        <v>72</v>
      </c>
      <c r="D160">
        <v>1.4068427206328127</v>
      </c>
      <c r="E160">
        <v>1.7403571431807853E-3</v>
      </c>
      <c r="F160">
        <v>1.0263644690553349E-2</v>
      </c>
      <c r="G160" s="1" t="s">
        <v>249</v>
      </c>
      <c r="H160" t="s">
        <v>61</v>
      </c>
      <c r="I160" t="s">
        <v>63</v>
      </c>
    </row>
    <row r="161" spans="1:9" x14ac:dyDescent="0.2">
      <c r="A161" t="s">
        <v>33</v>
      </c>
      <c r="B161">
        <v>10.40755361636309</v>
      </c>
      <c r="C161">
        <v>20</v>
      </c>
      <c r="D161">
        <v>1.9216811882242295</v>
      </c>
      <c r="E161">
        <v>1.9041920007772486E-3</v>
      </c>
      <c r="F161">
        <v>1.0682052687287004E-2</v>
      </c>
      <c r="G161" s="1" t="s">
        <v>249</v>
      </c>
      <c r="H161" t="s">
        <v>61</v>
      </c>
      <c r="I161" t="s">
        <v>63</v>
      </c>
    </row>
    <row r="162" spans="1:9" x14ac:dyDescent="0.2">
      <c r="A162" t="s">
        <v>242</v>
      </c>
      <c r="B162">
        <v>17.234526860124198</v>
      </c>
      <c r="C162">
        <v>29</v>
      </c>
      <c r="D162">
        <v>1.6826687634284736</v>
      </c>
      <c r="E162">
        <v>2.5455254325805628E-3</v>
      </c>
      <c r="F162">
        <v>1.393978213079832E-2</v>
      </c>
      <c r="G162" s="1" t="s">
        <v>249</v>
      </c>
      <c r="H162" t="s">
        <v>61</v>
      </c>
      <c r="I162" t="s">
        <v>63</v>
      </c>
    </row>
    <row r="163" spans="1:9" x14ac:dyDescent="0.2">
      <c r="A163" t="s">
        <v>243</v>
      </c>
      <c r="B163">
        <v>2.4347946533693472</v>
      </c>
      <c r="C163">
        <v>7</v>
      </c>
      <c r="D163">
        <v>2.874985777676641</v>
      </c>
      <c r="E163">
        <v>2.7192570841941214E-3</v>
      </c>
      <c r="F163">
        <v>1.4544863473596462E-2</v>
      </c>
      <c r="G163" s="1" t="s">
        <v>249</v>
      </c>
      <c r="H163" t="s">
        <v>61</v>
      </c>
      <c r="I163" t="s">
        <v>63</v>
      </c>
    </row>
    <row r="164" spans="1:9" x14ac:dyDescent="0.2">
      <c r="A164" t="s">
        <v>58</v>
      </c>
      <c r="B164">
        <v>4.7741071634693082</v>
      </c>
      <c r="C164">
        <v>11</v>
      </c>
      <c r="D164">
        <v>2.304095744680851</v>
      </c>
      <c r="E164">
        <v>2.937127318954407E-3</v>
      </c>
      <c r="F164">
        <v>1.5353165530898038E-2</v>
      </c>
      <c r="G164" s="1" t="s">
        <v>249</v>
      </c>
      <c r="H164" t="s">
        <v>61</v>
      </c>
      <c r="I164" t="s">
        <v>63</v>
      </c>
    </row>
    <row r="165" spans="1:9" x14ac:dyDescent="0.2">
      <c r="A165" t="s">
        <v>244</v>
      </c>
      <c r="B165">
        <v>3.2941339427938221</v>
      </c>
      <c r="C165">
        <v>8</v>
      </c>
      <c r="D165">
        <v>2.4285594146833742</v>
      </c>
      <c r="E165">
        <v>5.4361577463442681E-3</v>
      </c>
      <c r="F165">
        <v>2.7784806259092923E-2</v>
      </c>
      <c r="G165" s="1" t="s">
        <v>249</v>
      </c>
      <c r="H165" t="s">
        <v>61</v>
      </c>
      <c r="I165" t="s">
        <v>63</v>
      </c>
    </row>
    <row r="166" spans="1:9" x14ac:dyDescent="0.2">
      <c r="A166" t="s">
        <v>245</v>
      </c>
      <c r="B166">
        <v>36.378696585636121</v>
      </c>
      <c r="C166">
        <v>51</v>
      </c>
      <c r="D166">
        <v>1.4019193865273611</v>
      </c>
      <c r="E166">
        <v>6.9461932328162531E-3</v>
      </c>
      <c r="F166">
        <v>3.4730966164081264E-2</v>
      </c>
      <c r="G166" s="1" t="s">
        <v>249</v>
      </c>
      <c r="H166" t="s">
        <v>61</v>
      </c>
      <c r="I166" t="s">
        <v>63</v>
      </c>
    </row>
    <row r="167" spans="1:9" x14ac:dyDescent="0.2">
      <c r="A167" t="s">
        <v>55</v>
      </c>
      <c r="B167">
        <v>2.8644642980815846</v>
      </c>
      <c r="C167">
        <v>7</v>
      </c>
      <c r="D167">
        <v>2.4437379110251451</v>
      </c>
      <c r="E167">
        <v>7.4908704552431619E-3</v>
      </c>
      <c r="F167">
        <v>3.6657451163955898E-2</v>
      </c>
      <c r="G167" s="1" t="s">
        <v>249</v>
      </c>
      <c r="H167" t="s">
        <v>61</v>
      </c>
      <c r="I167" t="s">
        <v>63</v>
      </c>
    </row>
    <row r="168" spans="1:9" x14ac:dyDescent="0.2">
      <c r="A168" t="s">
        <v>246</v>
      </c>
      <c r="B168">
        <v>3.4850982293325945</v>
      </c>
      <c r="C168">
        <v>8</v>
      </c>
      <c r="D168">
        <v>2.2954876659336003</v>
      </c>
      <c r="E168">
        <v>7.8623745009635069E-3</v>
      </c>
      <c r="F168">
        <v>3.7673877817116806E-2</v>
      </c>
      <c r="G168" s="1" t="s">
        <v>249</v>
      </c>
      <c r="H168" t="s">
        <v>61</v>
      </c>
      <c r="I168" t="s">
        <v>63</v>
      </c>
    </row>
    <row r="169" spans="1:9" x14ac:dyDescent="0.2">
      <c r="A169" t="s">
        <v>247</v>
      </c>
      <c r="B169">
        <v>6.8269732437611097</v>
      </c>
      <c r="C169">
        <v>13</v>
      </c>
      <c r="D169">
        <v>1.9042113592403729</v>
      </c>
      <c r="E169">
        <v>8.7306101761353543E-3</v>
      </c>
      <c r="F169">
        <v>4.0980415112472073E-2</v>
      </c>
      <c r="G169" s="1" t="s">
        <v>249</v>
      </c>
      <c r="H169" t="s">
        <v>61</v>
      </c>
      <c r="I169" t="s">
        <v>63</v>
      </c>
    </row>
    <row r="170" spans="1:9" x14ac:dyDescent="0.2">
      <c r="A170" t="s">
        <v>248</v>
      </c>
      <c r="B170">
        <v>2.4347946533693472</v>
      </c>
      <c r="C170">
        <v>6</v>
      </c>
      <c r="D170">
        <v>2.4642735237228353</v>
      </c>
      <c r="E170">
        <v>1.0310070351921104E-2</v>
      </c>
      <c r="F170">
        <v>4.7426323618837078E-2</v>
      </c>
      <c r="G170" s="1" t="s">
        <v>249</v>
      </c>
      <c r="H170" t="s">
        <v>61</v>
      </c>
      <c r="I170" t="s">
        <v>63</v>
      </c>
    </row>
  </sheetData>
  <conditionalFormatting sqref="A1:I1048576">
    <cfRule type="expression" dxfId="2" priority="1">
      <formula>$H1="phe"</formula>
    </cfRule>
    <cfRule type="expression" dxfId="1" priority="2">
      <formula>$H1="tissue"</formula>
    </cfRule>
    <cfRule type="expression" dxfId="0" priority="3">
      <formula>$H1="go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dpy-26cs (CondensinI IDC)</vt:lpstr>
      <vt:lpstr>kle-2cs (CondensinII)</vt:lpstr>
      <vt:lpstr>scc-1cs (Cohesin)</vt:lpstr>
      <vt:lpstr>coh-1cs (Cohesin)</vt:lpstr>
      <vt:lpstr>scc-1cs coh-1cs (Cohesin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emple, Jennifer Isabel (IZB)</cp:lastModifiedBy>
  <dcterms:created xsi:type="dcterms:W3CDTF">2022-01-06T12:27:58Z</dcterms:created>
  <dcterms:modified xsi:type="dcterms:W3CDTF">2022-01-06T13:49:05Z</dcterms:modified>
</cp:coreProperties>
</file>